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H:\1 pub\9-HCC ZH\1-mauniscript\FIO\"/>
    </mc:Choice>
  </mc:AlternateContent>
  <xr:revisionPtr revIDLastSave="0" documentId="13_ncr:1_{F48CF7DC-F036-4DA2-81CE-6A4A010E854D}" xr6:coauthVersionLast="47" xr6:coauthVersionMax="47" xr10:uidLastSave="{00000000-0000-0000-0000-000000000000}"/>
  <bookViews>
    <workbookView xWindow="-120" yWindow="-120" windowWidth="29040" windowHeight="15840" activeTab="2" xr2:uid="{00000000-000D-0000-FFFF-FFFF00000000}"/>
  </bookViews>
  <sheets>
    <sheet name="fig1" sheetId="1" r:id="rId1"/>
    <sheet name="fig2" sheetId="2" r:id="rId2"/>
    <sheet name="fig3" sheetId="3" r:id="rId3"/>
    <sheet name="fig4" sheetId="4" r:id="rId4"/>
    <sheet name="fig5" sheetId="5" r:id="rId5"/>
    <sheet name="fig6" sheetId="6" r:id="rId6"/>
    <sheet name="fig7" sheetId="7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39" i="7" l="1"/>
  <c r="L39" i="7"/>
  <c r="M39" i="7"/>
  <c r="K40" i="7"/>
  <c r="L40" i="7"/>
  <c r="M40" i="7"/>
  <c r="K41" i="7"/>
  <c r="L41" i="7"/>
  <c r="M41" i="7"/>
  <c r="J40" i="7"/>
  <c r="J41" i="7"/>
  <c r="J39" i="7"/>
  <c r="D48" i="7"/>
  <c r="E48" i="7"/>
  <c r="F48" i="7"/>
  <c r="D49" i="7"/>
  <c r="E49" i="7"/>
  <c r="F49" i="7"/>
  <c r="D50" i="7"/>
  <c r="E50" i="7"/>
  <c r="F50" i="7"/>
  <c r="C49" i="7"/>
  <c r="C50" i="7"/>
  <c r="C48" i="7"/>
  <c r="D45" i="7"/>
  <c r="E45" i="7"/>
  <c r="F45" i="7"/>
  <c r="D46" i="7"/>
  <c r="E46" i="7"/>
  <c r="F46" i="7"/>
  <c r="D47" i="7"/>
  <c r="E47" i="7"/>
  <c r="F47" i="7"/>
  <c r="C46" i="7"/>
  <c r="C47" i="7"/>
  <c r="C45" i="7"/>
  <c r="D41" i="7"/>
  <c r="E41" i="7"/>
  <c r="F41" i="7"/>
  <c r="D42" i="7"/>
  <c r="E42" i="7"/>
  <c r="F42" i="7"/>
  <c r="D43" i="7"/>
  <c r="E43" i="7"/>
  <c r="F43" i="7"/>
  <c r="C41" i="7"/>
  <c r="C42" i="7"/>
  <c r="C43" i="7"/>
  <c r="C40" i="7"/>
  <c r="K30" i="7"/>
  <c r="L30" i="7"/>
  <c r="M30" i="7"/>
  <c r="K31" i="7"/>
  <c r="L31" i="7"/>
  <c r="M31" i="7"/>
  <c r="K32" i="7"/>
  <c r="L32" i="7"/>
  <c r="M32" i="7"/>
  <c r="J31" i="7"/>
  <c r="J32" i="7"/>
  <c r="J30" i="7"/>
  <c r="C44" i="7"/>
  <c r="D21" i="7"/>
  <c r="E21" i="7"/>
  <c r="F21" i="7"/>
  <c r="G21" i="7"/>
  <c r="H21" i="7"/>
  <c r="I21" i="7"/>
  <c r="J21" i="7"/>
  <c r="K21" i="7"/>
  <c r="L21" i="7"/>
  <c r="M21" i="7"/>
  <c r="N21" i="7"/>
  <c r="O21" i="7"/>
  <c r="P21" i="7"/>
  <c r="Q21" i="7"/>
  <c r="R21" i="7"/>
  <c r="S21" i="7"/>
  <c r="T21" i="7"/>
  <c r="U21" i="7"/>
  <c r="V21" i="7"/>
  <c r="C21" i="7"/>
  <c r="D20" i="7"/>
  <c r="E20" i="7"/>
  <c r="F20" i="7"/>
  <c r="G20" i="7"/>
  <c r="H20" i="7"/>
  <c r="I20" i="7"/>
  <c r="J20" i="7"/>
  <c r="K20" i="7"/>
  <c r="L20" i="7"/>
  <c r="M20" i="7"/>
  <c r="N20" i="7"/>
  <c r="O20" i="7"/>
  <c r="P20" i="7"/>
  <c r="Q20" i="7"/>
  <c r="R20" i="7"/>
  <c r="S20" i="7"/>
  <c r="T20" i="7"/>
  <c r="U20" i="7"/>
  <c r="V20" i="7"/>
  <c r="C20" i="7"/>
  <c r="D19" i="7"/>
  <c r="E19" i="7"/>
  <c r="F19" i="7"/>
  <c r="G19" i="7"/>
  <c r="H19" i="7"/>
  <c r="I19" i="7"/>
  <c r="J19" i="7"/>
  <c r="K19" i="7"/>
  <c r="L19" i="7"/>
  <c r="M19" i="7"/>
  <c r="N19" i="7"/>
  <c r="O19" i="7"/>
  <c r="P19" i="7"/>
  <c r="Q19" i="7"/>
  <c r="R19" i="7"/>
  <c r="S19" i="7"/>
  <c r="T19" i="7"/>
  <c r="U19" i="7"/>
  <c r="V19" i="7"/>
  <c r="C19" i="7"/>
  <c r="D18" i="7"/>
  <c r="E18" i="7"/>
  <c r="F18" i="7"/>
  <c r="G18" i="7"/>
  <c r="H18" i="7"/>
  <c r="I18" i="7"/>
  <c r="J18" i="7"/>
  <c r="K18" i="7"/>
  <c r="L18" i="7"/>
  <c r="M18" i="7"/>
  <c r="N18" i="7"/>
  <c r="O18" i="7"/>
  <c r="P18" i="7"/>
  <c r="Q18" i="7"/>
  <c r="R18" i="7"/>
  <c r="S18" i="7"/>
  <c r="T18" i="7"/>
  <c r="U18" i="7"/>
  <c r="V18" i="7"/>
  <c r="C18" i="7"/>
  <c r="D15" i="7"/>
  <c r="E15" i="7"/>
  <c r="F15" i="7"/>
  <c r="G15" i="7"/>
  <c r="H15" i="7"/>
  <c r="I15" i="7"/>
  <c r="J15" i="7"/>
  <c r="K15" i="7"/>
  <c r="L15" i="7"/>
  <c r="M15" i="7"/>
  <c r="N15" i="7"/>
  <c r="O15" i="7"/>
  <c r="P15" i="7"/>
  <c r="Q15" i="7"/>
  <c r="R15" i="7"/>
  <c r="S15" i="7"/>
  <c r="T15" i="7"/>
  <c r="U15" i="7"/>
  <c r="V15" i="7"/>
  <c r="C15" i="7"/>
  <c r="D9" i="7"/>
  <c r="I9" i="7"/>
  <c r="J9" i="7"/>
  <c r="O9" i="7"/>
  <c r="O10" i="7" s="1"/>
  <c r="O11" i="7" s="1"/>
  <c r="P9" i="7"/>
  <c r="P10" i="7" s="1"/>
  <c r="P11" i="7" s="1"/>
  <c r="U9" i="7"/>
  <c r="V9" i="7"/>
  <c r="D8" i="7"/>
  <c r="E8" i="7"/>
  <c r="E9" i="7" s="1"/>
  <c r="F8" i="7"/>
  <c r="F9" i="7" s="1"/>
  <c r="F10" i="7" s="1"/>
  <c r="F11" i="7" s="1"/>
  <c r="G8" i="7"/>
  <c r="G9" i="7" s="1"/>
  <c r="G10" i="7" s="1"/>
  <c r="G11" i="7" s="1"/>
  <c r="H8" i="7"/>
  <c r="H9" i="7" s="1"/>
  <c r="I8" i="7"/>
  <c r="J8" i="7"/>
  <c r="K8" i="7"/>
  <c r="K9" i="7" s="1"/>
  <c r="L8" i="7"/>
  <c r="L9" i="7" s="1"/>
  <c r="L10" i="7" s="1"/>
  <c r="L11" i="7" s="1"/>
  <c r="M8" i="7"/>
  <c r="M9" i="7" s="1"/>
  <c r="M10" i="7" s="1"/>
  <c r="M11" i="7" s="1"/>
  <c r="N8" i="7"/>
  <c r="N9" i="7" s="1"/>
  <c r="O8" i="7"/>
  <c r="P8" i="7"/>
  <c r="Q8" i="7"/>
  <c r="Q9" i="7" s="1"/>
  <c r="R8" i="7"/>
  <c r="R9" i="7" s="1"/>
  <c r="R10" i="7" s="1"/>
  <c r="R11" i="7" s="1"/>
  <c r="S8" i="7"/>
  <c r="S9" i="7" s="1"/>
  <c r="S10" i="7" s="1"/>
  <c r="S11" i="7" s="1"/>
  <c r="T8" i="7"/>
  <c r="T9" i="7" s="1"/>
  <c r="U8" i="7"/>
  <c r="V8" i="7"/>
  <c r="C8" i="7"/>
  <c r="C9" i="7" s="1"/>
  <c r="C10" i="7" s="1"/>
  <c r="C11" i="7" s="1"/>
  <c r="D5" i="7"/>
  <c r="E5" i="7"/>
  <c r="F5" i="7"/>
  <c r="G5" i="7"/>
  <c r="H5" i="7"/>
  <c r="I5" i="7"/>
  <c r="J5" i="7"/>
  <c r="K5" i="7"/>
  <c r="L5" i="7"/>
  <c r="M5" i="7"/>
  <c r="N5" i="7"/>
  <c r="O5" i="7"/>
  <c r="P5" i="7"/>
  <c r="Q5" i="7"/>
  <c r="R5" i="7"/>
  <c r="S5" i="7"/>
  <c r="T5" i="7"/>
  <c r="U5" i="7"/>
  <c r="V5" i="7"/>
  <c r="C5" i="7"/>
  <c r="D25" i="6"/>
  <c r="E25" i="6"/>
  <c r="F25" i="6"/>
  <c r="G25" i="6"/>
  <c r="H25" i="6"/>
  <c r="I25" i="6"/>
  <c r="J25" i="6"/>
  <c r="K25" i="6"/>
  <c r="L25" i="6"/>
  <c r="M25" i="6"/>
  <c r="N25" i="6"/>
  <c r="C25" i="6"/>
  <c r="C24" i="6"/>
  <c r="C23" i="6"/>
  <c r="N20" i="6"/>
  <c r="M20" i="6"/>
  <c r="L20" i="6"/>
  <c r="K20" i="6"/>
  <c r="J20" i="6"/>
  <c r="I20" i="6"/>
  <c r="H20" i="6"/>
  <c r="G20" i="6"/>
  <c r="F20" i="6"/>
  <c r="E20" i="6"/>
  <c r="D20" i="6"/>
  <c r="C20" i="6"/>
  <c r="D13" i="6"/>
  <c r="E13" i="6"/>
  <c r="F13" i="6"/>
  <c r="G13" i="6"/>
  <c r="H13" i="6"/>
  <c r="I13" i="6"/>
  <c r="J13" i="6"/>
  <c r="K13" i="6"/>
  <c r="L13" i="6"/>
  <c r="M13" i="6"/>
  <c r="N13" i="6"/>
  <c r="C13" i="6"/>
  <c r="D12" i="6"/>
  <c r="E12" i="6"/>
  <c r="F12" i="6"/>
  <c r="G12" i="6"/>
  <c r="H12" i="6"/>
  <c r="I12" i="6"/>
  <c r="J12" i="6"/>
  <c r="K12" i="6"/>
  <c r="L12" i="6"/>
  <c r="M12" i="6"/>
  <c r="N12" i="6"/>
  <c r="C12" i="6"/>
  <c r="D11" i="6"/>
  <c r="E11" i="6"/>
  <c r="F11" i="6"/>
  <c r="G11" i="6"/>
  <c r="H11" i="6"/>
  <c r="I11" i="6"/>
  <c r="J11" i="6"/>
  <c r="K11" i="6"/>
  <c r="L11" i="6"/>
  <c r="M11" i="6"/>
  <c r="N11" i="6"/>
  <c r="C11" i="6"/>
  <c r="D10" i="6"/>
  <c r="E10" i="6"/>
  <c r="F10" i="6"/>
  <c r="G10" i="6"/>
  <c r="H10" i="6"/>
  <c r="I10" i="6"/>
  <c r="J10" i="6"/>
  <c r="K10" i="6"/>
  <c r="L10" i="6"/>
  <c r="M10" i="6"/>
  <c r="N10" i="6"/>
  <c r="C10" i="6"/>
  <c r="D7" i="6"/>
  <c r="E7" i="6"/>
  <c r="F7" i="6"/>
  <c r="G7" i="6"/>
  <c r="H7" i="6"/>
  <c r="I7" i="6"/>
  <c r="J7" i="6"/>
  <c r="K7" i="6"/>
  <c r="L7" i="6"/>
  <c r="M7" i="6"/>
  <c r="N7" i="6"/>
  <c r="C7" i="6"/>
  <c r="K40" i="5"/>
  <c r="L40" i="5"/>
  <c r="M40" i="5"/>
  <c r="K41" i="5"/>
  <c r="L41" i="5"/>
  <c r="M41" i="5"/>
  <c r="K42" i="5"/>
  <c r="L42" i="5"/>
  <c r="M42" i="5"/>
  <c r="J41" i="5"/>
  <c r="J42" i="5"/>
  <c r="J40" i="5"/>
  <c r="D49" i="5"/>
  <c r="E49" i="5"/>
  <c r="F49" i="5"/>
  <c r="D50" i="5"/>
  <c r="E50" i="5"/>
  <c r="F50" i="5"/>
  <c r="D51" i="5"/>
  <c r="E51" i="5"/>
  <c r="F51" i="5"/>
  <c r="C50" i="5"/>
  <c r="C51" i="5"/>
  <c r="C49" i="5"/>
  <c r="D46" i="5"/>
  <c r="E46" i="5"/>
  <c r="F46" i="5"/>
  <c r="D47" i="5"/>
  <c r="E47" i="5"/>
  <c r="F47" i="5"/>
  <c r="D48" i="5"/>
  <c r="E48" i="5"/>
  <c r="F48" i="5"/>
  <c r="C47" i="5"/>
  <c r="C48" i="5"/>
  <c r="C46" i="5"/>
  <c r="C45" i="5"/>
  <c r="C41" i="5"/>
  <c r="F44" i="5"/>
  <c r="E44" i="5"/>
  <c r="D44" i="5"/>
  <c r="C44" i="5"/>
  <c r="F43" i="5"/>
  <c r="E43" i="5"/>
  <c r="D43" i="5"/>
  <c r="C43" i="5"/>
  <c r="F42" i="5"/>
  <c r="E42" i="5"/>
  <c r="D42" i="5"/>
  <c r="C42" i="5"/>
  <c r="K31" i="5"/>
  <c r="L31" i="5"/>
  <c r="M31" i="5"/>
  <c r="K32" i="5"/>
  <c r="L32" i="5"/>
  <c r="M32" i="5"/>
  <c r="K33" i="5"/>
  <c r="L33" i="5"/>
  <c r="M33" i="5"/>
  <c r="J32" i="5"/>
  <c r="J33" i="5"/>
  <c r="J31" i="5"/>
  <c r="D31" i="5"/>
  <c r="E31" i="5"/>
  <c r="F31" i="5"/>
  <c r="D32" i="5"/>
  <c r="E32" i="5"/>
  <c r="F32" i="5"/>
  <c r="D33" i="5"/>
  <c r="E33" i="5"/>
  <c r="F33" i="5"/>
  <c r="C32" i="5"/>
  <c r="C33" i="5"/>
  <c r="C31" i="5"/>
  <c r="F21" i="5"/>
  <c r="F22" i="5" s="1"/>
  <c r="F23" i="5" s="1"/>
  <c r="I21" i="5"/>
  <c r="I22" i="5" s="1"/>
  <c r="I23" i="5" s="1"/>
  <c r="L21" i="5"/>
  <c r="L22" i="5" s="1"/>
  <c r="L23" i="5" s="1"/>
  <c r="O21" i="5"/>
  <c r="O22" i="5" s="1"/>
  <c r="O23" i="5" s="1"/>
  <c r="R21" i="5"/>
  <c r="R22" i="5" s="1"/>
  <c r="R23" i="5" s="1"/>
  <c r="U21" i="5"/>
  <c r="U22" i="5" s="1"/>
  <c r="U23" i="5" s="1"/>
  <c r="D20" i="5"/>
  <c r="D21" i="5" s="1"/>
  <c r="D22" i="5" s="1"/>
  <c r="D23" i="5" s="1"/>
  <c r="E20" i="5"/>
  <c r="F20" i="5"/>
  <c r="G20" i="5"/>
  <c r="G21" i="5" s="1"/>
  <c r="G22" i="5" s="1"/>
  <c r="G23" i="5" s="1"/>
  <c r="H20" i="5"/>
  <c r="I20" i="5"/>
  <c r="J20" i="5"/>
  <c r="J21" i="5" s="1"/>
  <c r="J22" i="5" s="1"/>
  <c r="J23" i="5" s="1"/>
  <c r="K20" i="5"/>
  <c r="L20" i="5"/>
  <c r="M20" i="5"/>
  <c r="M21" i="5" s="1"/>
  <c r="M22" i="5" s="1"/>
  <c r="M23" i="5" s="1"/>
  <c r="N20" i="5"/>
  <c r="O20" i="5"/>
  <c r="P20" i="5"/>
  <c r="P21" i="5" s="1"/>
  <c r="P22" i="5" s="1"/>
  <c r="P23" i="5" s="1"/>
  <c r="Q20" i="5"/>
  <c r="R20" i="5"/>
  <c r="S20" i="5"/>
  <c r="S21" i="5" s="1"/>
  <c r="S22" i="5" s="1"/>
  <c r="S23" i="5" s="1"/>
  <c r="T20" i="5"/>
  <c r="U20" i="5"/>
  <c r="V20" i="5"/>
  <c r="V21" i="5" s="1"/>
  <c r="V22" i="5" s="1"/>
  <c r="V23" i="5" s="1"/>
  <c r="C20" i="5"/>
  <c r="D17" i="5"/>
  <c r="E17" i="5"/>
  <c r="E21" i="5" s="1"/>
  <c r="E22" i="5" s="1"/>
  <c r="E23" i="5" s="1"/>
  <c r="F17" i="5"/>
  <c r="G17" i="5"/>
  <c r="H17" i="5"/>
  <c r="H21" i="5" s="1"/>
  <c r="H22" i="5" s="1"/>
  <c r="H23" i="5" s="1"/>
  <c r="I17" i="5"/>
  <c r="J17" i="5"/>
  <c r="K17" i="5"/>
  <c r="K21" i="5" s="1"/>
  <c r="K22" i="5" s="1"/>
  <c r="K23" i="5" s="1"/>
  <c r="L17" i="5"/>
  <c r="M17" i="5"/>
  <c r="N17" i="5"/>
  <c r="N21" i="5" s="1"/>
  <c r="N22" i="5" s="1"/>
  <c r="N23" i="5" s="1"/>
  <c r="O17" i="5"/>
  <c r="P17" i="5"/>
  <c r="Q17" i="5"/>
  <c r="Q21" i="5" s="1"/>
  <c r="Q22" i="5" s="1"/>
  <c r="Q23" i="5" s="1"/>
  <c r="R17" i="5"/>
  <c r="S17" i="5"/>
  <c r="T17" i="5"/>
  <c r="T21" i="5" s="1"/>
  <c r="T22" i="5" s="1"/>
  <c r="T23" i="5" s="1"/>
  <c r="U17" i="5"/>
  <c r="V17" i="5"/>
  <c r="C17" i="5"/>
  <c r="C21" i="5" s="1"/>
  <c r="C22" i="5" s="1"/>
  <c r="C23" i="5" s="1"/>
  <c r="E10" i="5"/>
  <c r="E11" i="5" s="1"/>
  <c r="E12" i="5" s="1"/>
  <c r="H10" i="5"/>
  <c r="H11" i="5" s="1"/>
  <c r="H12" i="5" s="1"/>
  <c r="K10" i="5"/>
  <c r="K11" i="5" s="1"/>
  <c r="K12" i="5" s="1"/>
  <c r="N10" i="5"/>
  <c r="N11" i="5" s="1"/>
  <c r="N12" i="5" s="1"/>
  <c r="Q10" i="5"/>
  <c r="Q11" i="5" s="1"/>
  <c r="Q12" i="5" s="1"/>
  <c r="T10" i="5"/>
  <c r="T11" i="5" s="1"/>
  <c r="T12" i="5" s="1"/>
  <c r="C10" i="5"/>
  <c r="C11" i="5" s="1"/>
  <c r="C12" i="5" s="1"/>
  <c r="D9" i="5"/>
  <c r="E9" i="5"/>
  <c r="F9" i="5"/>
  <c r="F10" i="5" s="1"/>
  <c r="F11" i="5" s="1"/>
  <c r="F12" i="5" s="1"/>
  <c r="G9" i="5"/>
  <c r="H9" i="5"/>
  <c r="I9" i="5"/>
  <c r="I10" i="5" s="1"/>
  <c r="I11" i="5" s="1"/>
  <c r="I12" i="5" s="1"/>
  <c r="J9" i="5"/>
  <c r="K9" i="5"/>
  <c r="L9" i="5"/>
  <c r="L10" i="5" s="1"/>
  <c r="L11" i="5" s="1"/>
  <c r="L12" i="5" s="1"/>
  <c r="M9" i="5"/>
  <c r="N9" i="5"/>
  <c r="O9" i="5"/>
  <c r="O10" i="5" s="1"/>
  <c r="O11" i="5" s="1"/>
  <c r="O12" i="5" s="1"/>
  <c r="P9" i="5"/>
  <c r="Q9" i="5"/>
  <c r="R9" i="5"/>
  <c r="R10" i="5" s="1"/>
  <c r="R11" i="5" s="1"/>
  <c r="R12" i="5" s="1"/>
  <c r="S9" i="5"/>
  <c r="T9" i="5"/>
  <c r="U9" i="5"/>
  <c r="U10" i="5" s="1"/>
  <c r="U11" i="5" s="1"/>
  <c r="U12" i="5" s="1"/>
  <c r="V9" i="5"/>
  <c r="C9" i="5"/>
  <c r="D6" i="5"/>
  <c r="D10" i="5" s="1"/>
  <c r="D11" i="5" s="1"/>
  <c r="D12" i="5" s="1"/>
  <c r="E6" i="5"/>
  <c r="F6" i="5"/>
  <c r="G6" i="5"/>
  <c r="G10" i="5" s="1"/>
  <c r="G11" i="5" s="1"/>
  <c r="G12" i="5" s="1"/>
  <c r="H6" i="5"/>
  <c r="I6" i="5"/>
  <c r="J6" i="5"/>
  <c r="J10" i="5" s="1"/>
  <c r="J11" i="5" s="1"/>
  <c r="J12" i="5" s="1"/>
  <c r="K6" i="5"/>
  <c r="L6" i="5"/>
  <c r="M6" i="5"/>
  <c r="M10" i="5" s="1"/>
  <c r="M11" i="5" s="1"/>
  <c r="M12" i="5" s="1"/>
  <c r="N6" i="5"/>
  <c r="O6" i="5"/>
  <c r="P6" i="5"/>
  <c r="P10" i="5" s="1"/>
  <c r="P11" i="5" s="1"/>
  <c r="P12" i="5" s="1"/>
  <c r="Q6" i="5"/>
  <c r="R6" i="5"/>
  <c r="S6" i="5"/>
  <c r="S10" i="5" s="1"/>
  <c r="S11" i="5" s="1"/>
  <c r="S12" i="5" s="1"/>
  <c r="T6" i="5"/>
  <c r="U6" i="5"/>
  <c r="V6" i="5"/>
  <c r="V10" i="5" s="1"/>
  <c r="V11" i="5" s="1"/>
  <c r="V12" i="5" s="1"/>
  <c r="C6" i="5"/>
  <c r="D29" i="4"/>
  <c r="E29" i="4"/>
  <c r="F29" i="4"/>
  <c r="G29" i="4"/>
  <c r="H29" i="4"/>
  <c r="I29" i="4"/>
  <c r="J29" i="4"/>
  <c r="K29" i="4"/>
  <c r="L29" i="4"/>
  <c r="M29" i="4"/>
  <c r="N29" i="4"/>
  <c r="C29" i="4"/>
  <c r="D11" i="4"/>
  <c r="D14" i="4" s="1"/>
  <c r="E11" i="4"/>
  <c r="E14" i="4" s="1"/>
  <c r="F11" i="4"/>
  <c r="F14" i="4" s="1"/>
  <c r="D12" i="4"/>
  <c r="D15" i="4" s="1"/>
  <c r="E12" i="4"/>
  <c r="E15" i="4" s="1"/>
  <c r="F12" i="4"/>
  <c r="F15" i="4" s="1"/>
  <c r="D13" i="4"/>
  <c r="D16" i="4" s="1"/>
  <c r="E13" i="4"/>
  <c r="E16" i="4" s="1"/>
  <c r="F13" i="4"/>
  <c r="F16" i="4" s="1"/>
  <c r="C12" i="4"/>
  <c r="C15" i="4" s="1"/>
  <c r="C13" i="4"/>
  <c r="C16" i="4" s="1"/>
  <c r="C11" i="4"/>
  <c r="C14" i="4" s="1"/>
  <c r="E10" i="3"/>
  <c r="F10" i="3"/>
  <c r="G10" i="3"/>
  <c r="E11" i="3"/>
  <c r="F11" i="3"/>
  <c r="G11" i="3"/>
  <c r="E12" i="3"/>
  <c r="F12" i="3"/>
  <c r="G12" i="3"/>
  <c r="D11" i="3"/>
  <c r="D12" i="3"/>
  <c r="D10" i="3"/>
  <c r="L34" i="2"/>
  <c r="M34" i="2"/>
  <c r="N34" i="2"/>
  <c r="L35" i="2"/>
  <c r="M35" i="2"/>
  <c r="N35" i="2"/>
  <c r="L36" i="2"/>
  <c r="M36" i="2"/>
  <c r="N36" i="2"/>
  <c r="K35" i="2"/>
  <c r="K36" i="2"/>
  <c r="K34" i="2"/>
  <c r="E42" i="2"/>
  <c r="F42" i="2"/>
  <c r="G42" i="2"/>
  <c r="E43" i="2"/>
  <c r="F43" i="2"/>
  <c r="G43" i="2"/>
  <c r="E44" i="2"/>
  <c r="F44" i="2"/>
  <c r="G44" i="2"/>
  <c r="D43" i="2"/>
  <c r="D44" i="2"/>
  <c r="D42" i="2"/>
  <c r="E39" i="2"/>
  <c r="F39" i="2"/>
  <c r="G39" i="2"/>
  <c r="E40" i="2"/>
  <c r="F40" i="2"/>
  <c r="G40" i="2"/>
  <c r="E41" i="2"/>
  <c r="F41" i="2"/>
  <c r="G41" i="2"/>
  <c r="D39" i="2"/>
  <c r="D40" i="2"/>
  <c r="D41" i="2"/>
  <c r="D38" i="2"/>
  <c r="E35" i="2"/>
  <c r="F35" i="2"/>
  <c r="G35" i="2"/>
  <c r="E36" i="2"/>
  <c r="F36" i="2"/>
  <c r="G36" i="2"/>
  <c r="E37" i="2"/>
  <c r="F37" i="2"/>
  <c r="G37" i="2"/>
  <c r="D37" i="2"/>
  <c r="D35" i="2"/>
  <c r="D36" i="2"/>
  <c r="D34" i="2"/>
  <c r="L25" i="2"/>
  <c r="M25" i="2"/>
  <c r="N25" i="2"/>
  <c r="L26" i="2"/>
  <c r="M26" i="2"/>
  <c r="N26" i="2"/>
  <c r="L27" i="2"/>
  <c r="M27" i="2"/>
  <c r="N27" i="2"/>
  <c r="K26" i="2"/>
  <c r="K27" i="2"/>
  <c r="K25" i="2"/>
  <c r="D26" i="2"/>
  <c r="E26" i="2"/>
  <c r="F26" i="2"/>
  <c r="G26" i="2"/>
  <c r="D27" i="2"/>
  <c r="E27" i="2"/>
  <c r="F27" i="2"/>
  <c r="G27" i="2"/>
  <c r="E25" i="2"/>
  <c r="F25" i="2"/>
  <c r="G25" i="2"/>
  <c r="D25" i="2"/>
  <c r="Q10" i="7" l="1"/>
  <c r="Q11" i="7" s="1"/>
  <c r="K10" i="7"/>
  <c r="K11" i="7" s="1"/>
  <c r="E10" i="7"/>
  <c r="E11" i="7" s="1"/>
  <c r="J10" i="7"/>
  <c r="J11" i="7" s="1"/>
  <c r="I10" i="7"/>
  <c r="I11" i="7" s="1"/>
  <c r="V10" i="7"/>
  <c r="V11" i="7" s="1"/>
  <c r="D10" i="7"/>
  <c r="D11" i="7" s="1"/>
  <c r="T10" i="7"/>
  <c r="T11" i="7" s="1"/>
  <c r="N10" i="7"/>
  <c r="N11" i="7" s="1"/>
  <c r="H10" i="7"/>
  <c r="H11" i="7" s="1"/>
  <c r="U10" i="7"/>
  <c r="U11" i="7" s="1"/>
  <c r="C26" i="6"/>
  <c r="G14" i="3"/>
  <c r="E15" i="3"/>
  <c r="E13" i="3"/>
  <c r="G13" i="3"/>
  <c r="D15" i="3"/>
  <c r="F14" i="3"/>
  <c r="E14" i="3"/>
  <c r="F15" i="3"/>
  <c r="F13" i="3"/>
  <c r="D14" i="3"/>
  <c r="G15" i="3"/>
  <c r="D13" i="3"/>
  <c r="L23" i="6" l="1"/>
  <c r="L24" i="6" s="1"/>
  <c r="L26" i="6" s="1"/>
  <c r="H23" i="6"/>
  <c r="H24" i="6" s="1"/>
  <c r="H26" i="6" s="1"/>
  <c r="N23" i="6"/>
  <c r="N24" i="6" s="1"/>
  <c r="N26" i="6" s="1"/>
  <c r="I23" i="6"/>
  <c r="I24" i="6"/>
  <c r="I26" i="6"/>
  <c r="D23" i="6"/>
  <c r="D24" i="6" s="1"/>
  <c r="D26" i="6" s="1"/>
  <c r="J23" i="6"/>
  <c r="J24" i="6"/>
  <c r="J26" i="6"/>
  <c r="E23" i="6"/>
  <c r="E24" i="6"/>
  <c r="E26" i="6" s="1"/>
  <c r="K23" i="6"/>
  <c r="K24" i="6" s="1"/>
  <c r="K26" i="6" s="1"/>
  <c r="F23" i="6"/>
  <c r="F24" i="6"/>
  <c r="F26" i="6"/>
  <c r="G23" i="6"/>
  <c r="G24" i="6" s="1"/>
  <c r="G26" i="6" s="1"/>
  <c r="M23" i="6"/>
  <c r="M24" i="6" s="1"/>
  <c r="M26" i="6" s="1"/>
</calcChain>
</file>

<file path=xl/sharedStrings.xml><?xml version="1.0" encoding="utf-8"?>
<sst xmlns="http://schemas.openxmlformats.org/spreadsheetml/2006/main" count="648" uniqueCount="119">
  <si>
    <t>gene</t>
  </si>
  <si>
    <t>samples</t>
  </si>
  <si>
    <t>ct</t>
  </si>
  <si>
    <t>ct mean</t>
  </si>
  <si>
    <t>Δct</t>
  </si>
  <si>
    <t>ΔΔct</t>
  </si>
  <si>
    <t>2^-ΔΔct</t>
  </si>
  <si>
    <t>n1</t>
    <phoneticPr fontId="1" type="noConversion"/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p1</t>
    <phoneticPr fontId="1" type="noConversion"/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gap</t>
    <phoneticPr fontId="1" type="noConversion"/>
  </si>
  <si>
    <t>circ</t>
    <phoneticPr fontId="1" type="noConversion"/>
  </si>
  <si>
    <t>THLE-2</t>
  </si>
  <si>
    <t>HepG2</t>
  </si>
  <si>
    <t>SMMC-7721</t>
  </si>
  <si>
    <t>Huh7</t>
  </si>
  <si>
    <t>HCC-LM3</t>
  </si>
  <si>
    <t>group1</t>
    <phoneticPr fontId="1" type="noConversion"/>
  </si>
  <si>
    <t>group2</t>
  </si>
  <si>
    <t>group3</t>
  </si>
  <si>
    <t>fig1e</t>
    <phoneticPr fontId="1" type="noConversion"/>
  </si>
  <si>
    <t>EV</t>
    <phoneticPr fontId="1" type="noConversion"/>
  </si>
  <si>
    <t>NC</t>
    <phoneticPr fontId="1" type="noConversion"/>
  </si>
  <si>
    <t>si</t>
    <phoneticPr fontId="1" type="noConversion"/>
  </si>
  <si>
    <t>group2</t>
    <phoneticPr fontId="1" type="noConversion"/>
  </si>
  <si>
    <t>gene</t>
    <phoneticPr fontId="1" type="noConversion"/>
  </si>
  <si>
    <t>sample</t>
    <phoneticPr fontId="1" type="noConversion"/>
  </si>
  <si>
    <t>fig2a</t>
    <phoneticPr fontId="1" type="noConversion"/>
  </si>
  <si>
    <t>OD value</t>
    <phoneticPr fontId="1" type="noConversion"/>
  </si>
  <si>
    <t>relative</t>
    <phoneticPr fontId="1" type="noConversion"/>
  </si>
  <si>
    <t>group3</t>
    <phoneticPr fontId="1" type="noConversion"/>
  </si>
  <si>
    <t>fig2b</t>
    <phoneticPr fontId="1" type="noConversion"/>
  </si>
  <si>
    <t>cell no.</t>
    <phoneticPr fontId="1" type="noConversion"/>
  </si>
  <si>
    <t>fig2c</t>
    <phoneticPr fontId="1" type="noConversion"/>
  </si>
  <si>
    <t>area</t>
    <phoneticPr fontId="1" type="noConversion"/>
  </si>
  <si>
    <t>width</t>
    <phoneticPr fontId="1" type="noConversion"/>
  </si>
  <si>
    <t>0h</t>
    <phoneticPr fontId="1" type="noConversion"/>
  </si>
  <si>
    <t>distance</t>
    <phoneticPr fontId="1" type="noConversion"/>
  </si>
  <si>
    <t>fig2d</t>
    <phoneticPr fontId="1" type="noConversion"/>
  </si>
  <si>
    <t>fig2e</t>
    <phoneticPr fontId="1" type="noConversion"/>
  </si>
  <si>
    <t>fig2f</t>
    <phoneticPr fontId="1" type="noConversion"/>
  </si>
  <si>
    <t>nc</t>
    <phoneticPr fontId="1" type="noConversion"/>
  </si>
  <si>
    <t>shr</t>
    <phoneticPr fontId="1" type="noConversion"/>
  </si>
  <si>
    <t>group4</t>
  </si>
  <si>
    <t>fig3c</t>
    <phoneticPr fontId="1" type="noConversion"/>
  </si>
  <si>
    <t>WT+NC</t>
  </si>
  <si>
    <t>WT+MIMIC</t>
  </si>
  <si>
    <t>MUT+NC</t>
  </si>
  <si>
    <t>MUT+MIMIC</t>
  </si>
  <si>
    <t>value1</t>
    <phoneticPr fontId="1" type="noConversion"/>
  </si>
  <si>
    <t>value2</t>
    <phoneticPr fontId="1" type="noConversion"/>
  </si>
  <si>
    <t>value1/2</t>
    <phoneticPr fontId="1" type="noConversion"/>
  </si>
  <si>
    <t>relative</t>
    <phoneticPr fontId="1" type="noConversion"/>
  </si>
  <si>
    <t>u6</t>
    <phoneticPr fontId="1" type="noConversion"/>
  </si>
  <si>
    <t>mir</t>
    <phoneticPr fontId="1" type="noConversion"/>
  </si>
  <si>
    <t>fig3f</t>
    <phoneticPr fontId="1" type="noConversion"/>
  </si>
  <si>
    <t>fig4f</t>
    <phoneticPr fontId="1" type="noConversion"/>
  </si>
  <si>
    <t>mimic</t>
    <phoneticPr fontId="1" type="noConversion"/>
  </si>
  <si>
    <t>shnc</t>
    <phoneticPr fontId="1" type="noConversion"/>
  </si>
  <si>
    <t>Mrna</t>
    <phoneticPr fontId="1" type="noConversion"/>
  </si>
  <si>
    <t>fig4g</t>
    <phoneticPr fontId="1" type="noConversion"/>
  </si>
  <si>
    <t>CIRC</t>
    <phoneticPr fontId="1" type="noConversion"/>
  </si>
  <si>
    <t>shrCIRC</t>
    <phoneticPr fontId="1" type="noConversion"/>
  </si>
  <si>
    <t>fig4h</t>
    <phoneticPr fontId="1" type="noConversion"/>
  </si>
  <si>
    <t>mrna</t>
    <phoneticPr fontId="1" type="noConversion"/>
  </si>
  <si>
    <t>fig5a</t>
    <phoneticPr fontId="1" type="noConversion"/>
  </si>
  <si>
    <t>shr+si</t>
    <phoneticPr fontId="1" type="noConversion"/>
  </si>
  <si>
    <t>circ+si</t>
    <phoneticPr fontId="1" type="noConversion"/>
  </si>
  <si>
    <t>fig5d</t>
    <phoneticPr fontId="1" type="noConversion"/>
  </si>
  <si>
    <t>fig5e</t>
    <phoneticPr fontId="1" type="noConversion"/>
  </si>
  <si>
    <t>fig5f</t>
    <phoneticPr fontId="1" type="noConversion"/>
  </si>
  <si>
    <t>fig5g</t>
    <phoneticPr fontId="1" type="noConversion"/>
  </si>
  <si>
    <t>ev</t>
    <phoneticPr fontId="1" type="noConversion"/>
  </si>
  <si>
    <t>fig6g</t>
    <phoneticPr fontId="1" type="noConversion"/>
  </si>
  <si>
    <t>fig6h</t>
    <phoneticPr fontId="1" type="noConversion"/>
  </si>
  <si>
    <t>input</t>
    <phoneticPr fontId="1" type="noConversion"/>
  </si>
  <si>
    <t>ip</t>
    <phoneticPr fontId="1" type="noConversion"/>
  </si>
  <si>
    <t>fig6i</t>
    <phoneticPr fontId="1" type="noConversion"/>
  </si>
  <si>
    <t>fig7c</t>
    <phoneticPr fontId="1" type="noConversion"/>
  </si>
  <si>
    <t>fig7d</t>
    <phoneticPr fontId="1" type="noConversion"/>
  </si>
  <si>
    <t>fig7e</t>
    <phoneticPr fontId="1" type="noConversion"/>
  </si>
  <si>
    <t>relativ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0"/>
      <name val="Arial"/>
      <family val="2"/>
    </font>
    <font>
      <b/>
      <sz val="11"/>
      <color theme="1"/>
      <name val="等线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66">
    <xf numFmtId="0" fontId="0" fillId="0" borderId="0" xfId="0"/>
    <xf numFmtId="0" fontId="2" fillId="0" borderId="0" xfId="0" applyFont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0" xfId="0" applyFont="1" applyBorder="1"/>
    <xf numFmtId="0" fontId="0" fillId="0" borderId="0" xfId="0" applyBorder="1"/>
    <xf numFmtId="0" fontId="0" fillId="0" borderId="5" xfId="0" applyBorder="1"/>
    <xf numFmtId="0" fontId="2" fillId="0" borderId="6" xfId="0" applyFont="1" applyBorder="1"/>
    <xf numFmtId="0" fontId="2" fillId="0" borderId="7" xfId="0" applyFont="1" applyBorder="1"/>
    <xf numFmtId="0" fontId="0" fillId="0" borderId="7" xfId="0" applyBorder="1"/>
    <xf numFmtId="0" fontId="0" fillId="0" borderId="8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6" xfId="0" applyBorder="1"/>
    <xf numFmtId="0" fontId="2" fillId="0" borderId="5" xfId="0" applyFont="1" applyBorder="1"/>
    <xf numFmtId="0" fontId="2" fillId="0" borderId="0" xfId="0" applyFont="1" applyFill="1" applyBorder="1"/>
    <xf numFmtId="0" fontId="2" fillId="0" borderId="5" xfId="0" applyFont="1" applyFill="1" applyBorder="1"/>
    <xf numFmtId="0" fontId="4" fillId="0" borderId="0" xfId="0" applyFont="1"/>
    <xf numFmtId="0" fontId="5" fillId="0" borderId="2" xfId="0" applyFont="1" applyBorder="1" applyAlignment="1">
      <alignment horizontal="center"/>
    </xf>
    <xf numFmtId="0" fontId="4" fillId="0" borderId="2" xfId="0" applyFont="1" applyBorder="1"/>
    <xf numFmtId="0" fontId="4" fillId="0" borderId="3" xfId="0" applyFont="1" applyBorder="1"/>
    <xf numFmtId="176" fontId="0" fillId="0" borderId="0" xfId="0" applyNumberFormat="1"/>
    <xf numFmtId="176" fontId="2" fillId="0" borderId="0" xfId="0" applyNumberFormat="1" applyFont="1"/>
    <xf numFmtId="176" fontId="2" fillId="0" borderId="1" xfId="0" applyNumberFormat="1" applyFont="1" applyBorder="1"/>
    <xf numFmtId="176" fontId="2" fillId="0" borderId="2" xfId="0" applyNumberFormat="1" applyFont="1" applyBorder="1"/>
    <xf numFmtId="176" fontId="2" fillId="0" borderId="3" xfId="0" applyNumberFormat="1" applyFont="1" applyBorder="1"/>
    <xf numFmtId="176" fontId="2" fillId="0" borderId="4" xfId="0" applyNumberFormat="1" applyFont="1" applyBorder="1"/>
    <xf numFmtId="176" fontId="2" fillId="0" borderId="0" xfId="0" applyNumberFormat="1" applyFont="1" applyBorder="1"/>
    <xf numFmtId="176" fontId="2" fillId="0" borderId="5" xfId="0" applyNumberFormat="1" applyFont="1" applyBorder="1"/>
    <xf numFmtId="176" fontId="0" fillId="0" borderId="1" xfId="0" applyNumberFormat="1" applyBorder="1"/>
    <xf numFmtId="176" fontId="0" fillId="0" borderId="2" xfId="0" applyNumberFormat="1" applyBorder="1"/>
    <xf numFmtId="176" fontId="0" fillId="0" borderId="3" xfId="0" applyNumberFormat="1" applyBorder="1"/>
    <xf numFmtId="176" fontId="0" fillId="0" borderId="4" xfId="0" applyNumberFormat="1" applyBorder="1"/>
    <xf numFmtId="176" fontId="0" fillId="0" borderId="0" xfId="0" applyNumberFormat="1" applyBorder="1"/>
    <xf numFmtId="176" fontId="0" fillId="0" borderId="5" xfId="0" applyNumberFormat="1" applyBorder="1"/>
    <xf numFmtId="176" fontId="0" fillId="0" borderId="6" xfId="0" applyNumberFormat="1" applyBorder="1"/>
    <xf numFmtId="176" fontId="2" fillId="0" borderId="7" xfId="0" applyNumberFormat="1" applyFont="1" applyBorder="1"/>
    <xf numFmtId="176" fontId="0" fillId="0" borderId="7" xfId="0" applyNumberFormat="1" applyBorder="1"/>
    <xf numFmtId="176" fontId="0" fillId="0" borderId="8" xfId="0" applyNumberFormat="1" applyBorder="1"/>
    <xf numFmtId="176" fontId="2" fillId="0" borderId="1" xfId="0" applyNumberFormat="1" applyFont="1" applyBorder="1" applyAlignment="1">
      <alignment vertical="center"/>
    </xf>
    <xf numFmtId="176" fontId="2" fillId="0" borderId="6" xfId="0" applyNumberFormat="1" applyFont="1" applyBorder="1"/>
    <xf numFmtId="176" fontId="3" fillId="0" borderId="2" xfId="0" applyNumberFormat="1" applyFont="1" applyBorder="1"/>
    <xf numFmtId="176" fontId="3" fillId="0" borderId="3" xfId="0" applyNumberFormat="1" applyFont="1" applyBorder="1"/>
    <xf numFmtId="176" fontId="3" fillId="0" borderId="0" xfId="0" applyNumberFormat="1" applyFont="1" applyBorder="1"/>
    <xf numFmtId="176" fontId="3" fillId="0" borderId="5" xfId="0" applyNumberFormat="1" applyFont="1" applyBorder="1"/>
    <xf numFmtId="176" fontId="3" fillId="0" borderId="7" xfId="0" applyNumberFormat="1" applyFont="1" applyBorder="1"/>
    <xf numFmtId="176" fontId="3" fillId="0" borderId="8" xfId="0" applyNumberFormat="1" applyFont="1" applyBorder="1"/>
    <xf numFmtId="0" fontId="3" fillId="0" borderId="0" xfId="0" applyFont="1" applyBorder="1"/>
    <xf numFmtId="0" fontId="3" fillId="0" borderId="5" xfId="0" applyFont="1" applyBorder="1"/>
    <xf numFmtId="0" fontId="3" fillId="0" borderId="7" xfId="0" applyFont="1" applyBorder="1"/>
    <xf numFmtId="0" fontId="3" fillId="0" borderId="8" xfId="0" applyFont="1" applyBorder="1"/>
    <xf numFmtId="0" fontId="0" fillId="0" borderId="9" xfId="0" applyBorder="1"/>
    <xf numFmtId="0" fontId="0" fillId="0" borderId="10" xfId="0" applyBorder="1"/>
    <xf numFmtId="176" fontId="2" fillId="0" borderId="8" xfId="0" applyNumberFormat="1" applyFont="1" applyBorder="1"/>
    <xf numFmtId="0" fontId="2" fillId="0" borderId="10" xfId="0" applyFont="1" applyBorder="1"/>
    <xf numFmtId="0" fontId="2" fillId="0" borderId="11" xfId="0" applyFont="1" applyBorder="1"/>
    <xf numFmtId="0" fontId="2" fillId="0" borderId="8" xfId="0" applyFont="1" applyBorder="1"/>
    <xf numFmtId="176" fontId="3" fillId="0" borderId="1" xfId="0" applyNumberFormat="1" applyFont="1" applyBorder="1"/>
    <xf numFmtId="176" fontId="3" fillId="0" borderId="4" xfId="0" applyNumberFormat="1" applyFont="1" applyBorder="1"/>
    <xf numFmtId="176" fontId="3" fillId="0" borderId="6" xfId="0" applyNumberFormat="1" applyFont="1" applyBorder="1"/>
    <xf numFmtId="0" fontId="0" fillId="0" borderId="12" xfId="0" applyBorder="1"/>
    <xf numFmtId="176" fontId="2" fillId="0" borderId="0" xfId="0" applyNumberFormat="1" applyFont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W33"/>
  <sheetViews>
    <sheetView workbookViewId="0">
      <selection activeCell="B2" sqref="B2:W21"/>
    </sheetView>
  </sheetViews>
  <sheetFormatPr defaultRowHeight="14.25" x14ac:dyDescent="0.2"/>
  <sheetData>
    <row r="1" spans="2:23" s="1" customFormat="1" x14ac:dyDescent="0.2"/>
    <row r="2" spans="2:23" s="1" customFormat="1" x14ac:dyDescent="0.2">
      <c r="B2" s="2" t="s">
        <v>0</v>
      </c>
      <c r="C2" s="3" t="s">
        <v>1</v>
      </c>
      <c r="D2" s="3" t="s">
        <v>7</v>
      </c>
      <c r="E2" s="3" t="s">
        <v>8</v>
      </c>
      <c r="F2" s="3" t="s">
        <v>9</v>
      </c>
      <c r="G2" s="3" t="s">
        <v>10</v>
      </c>
      <c r="H2" s="3" t="s">
        <v>11</v>
      </c>
      <c r="I2" s="3" t="s">
        <v>12</v>
      </c>
      <c r="J2" s="3" t="s">
        <v>13</v>
      </c>
      <c r="K2" s="3" t="s">
        <v>14</v>
      </c>
      <c r="L2" s="3" t="s">
        <v>15</v>
      </c>
      <c r="M2" s="3" t="s">
        <v>16</v>
      </c>
      <c r="N2" s="3" t="s">
        <v>17</v>
      </c>
      <c r="O2" s="3" t="s">
        <v>18</v>
      </c>
      <c r="P2" s="3" t="s">
        <v>19</v>
      </c>
      <c r="Q2" s="3" t="s">
        <v>20</v>
      </c>
      <c r="R2" s="3" t="s">
        <v>21</v>
      </c>
      <c r="S2" s="3" t="s">
        <v>22</v>
      </c>
      <c r="T2" s="3" t="s">
        <v>23</v>
      </c>
      <c r="U2" s="3" t="s">
        <v>24</v>
      </c>
      <c r="V2" s="3" t="s">
        <v>25</v>
      </c>
      <c r="W2" s="4" t="s">
        <v>26</v>
      </c>
    </row>
    <row r="3" spans="2:23" x14ac:dyDescent="0.2">
      <c r="B3" s="5" t="s">
        <v>47</v>
      </c>
      <c r="C3" s="6" t="s">
        <v>2</v>
      </c>
      <c r="D3" s="13">
        <v>15.898625986921694</v>
      </c>
      <c r="E3" s="14">
        <v>16.312519583570861</v>
      </c>
      <c r="F3" s="14">
        <v>15.904785549032592</v>
      </c>
      <c r="G3" s="14">
        <v>16.067057887899782</v>
      </c>
      <c r="H3" s="14">
        <v>16.113964735853578</v>
      </c>
      <c r="I3" s="14">
        <v>16.309831566679382</v>
      </c>
      <c r="J3" s="14">
        <v>15.999260763990783</v>
      </c>
      <c r="K3" s="14">
        <v>15.967723272192384</v>
      </c>
      <c r="L3" s="14">
        <v>16.527004267561342</v>
      </c>
      <c r="M3" s="14">
        <v>16.385626017439272</v>
      </c>
      <c r="N3" s="14">
        <v>16.361483431684878</v>
      </c>
      <c r="O3" s="14">
        <v>17.102494472427171</v>
      </c>
      <c r="P3" s="14">
        <v>16.34908233247986</v>
      </c>
      <c r="Q3" s="14">
        <v>16.565010157453919</v>
      </c>
      <c r="R3" s="14">
        <v>16.411509141790773</v>
      </c>
      <c r="S3" s="14">
        <v>16.274278544626142</v>
      </c>
      <c r="T3" s="14">
        <v>17.00573054294286</v>
      </c>
      <c r="U3" s="14">
        <v>16.262037419600869</v>
      </c>
      <c r="V3" s="14">
        <v>16.475179775632764</v>
      </c>
      <c r="W3" s="15">
        <v>16.323658923071672</v>
      </c>
    </row>
    <row r="4" spans="2:23" x14ac:dyDescent="0.2">
      <c r="B4" s="5"/>
      <c r="C4" s="6" t="s">
        <v>2</v>
      </c>
      <c r="D4" s="16">
        <v>15.724466322290803</v>
      </c>
      <c r="E4" s="7">
        <v>16.243163028585816</v>
      </c>
      <c r="F4" s="7">
        <v>15.870109177935028</v>
      </c>
      <c r="G4" s="7">
        <v>16.245841513502501</v>
      </c>
      <c r="H4" s="7">
        <v>16.481405206549073</v>
      </c>
      <c r="I4" s="7">
        <v>16.425862389433288</v>
      </c>
      <c r="J4" s="7">
        <v>16.358801133978272</v>
      </c>
      <c r="K4" s="7">
        <v>16.610163122045901</v>
      </c>
      <c r="L4" s="7">
        <v>16.559252844679261</v>
      </c>
      <c r="M4" s="7">
        <v>16.075417429792786</v>
      </c>
      <c r="N4" s="7">
        <v>16.552328818190002</v>
      </c>
      <c r="O4" s="7">
        <v>16.148670656072991</v>
      </c>
      <c r="P4" s="7">
        <v>16.456860371458436</v>
      </c>
      <c r="Q4" s="7">
        <v>16.531958988058474</v>
      </c>
      <c r="R4" s="7">
        <v>16.063372826445008</v>
      </c>
      <c r="S4" s="7">
        <v>16.462662025645351</v>
      </c>
      <c r="T4" s="7">
        <v>16.064211053819648</v>
      </c>
      <c r="U4" s="7">
        <v>16.368425121876623</v>
      </c>
      <c r="V4" s="7">
        <v>16.442554966322518</v>
      </c>
      <c r="W4" s="8">
        <v>15.980013566193868</v>
      </c>
    </row>
    <row r="5" spans="2:23" x14ac:dyDescent="0.2">
      <c r="B5" s="5"/>
      <c r="C5" s="6" t="s">
        <v>3</v>
      </c>
      <c r="D5" s="16">
        <v>15.811546154606248</v>
      </c>
      <c r="E5" s="7">
        <v>16.277841306078336</v>
      </c>
      <c r="F5" s="7">
        <v>15.88744736348381</v>
      </c>
      <c r="G5" s="7">
        <v>16.156449700701142</v>
      </c>
      <c r="H5" s="7">
        <v>16.297684971201328</v>
      </c>
      <c r="I5" s="7">
        <v>16.367846978056335</v>
      </c>
      <c r="J5" s="7">
        <v>16.179030948984526</v>
      </c>
      <c r="K5" s="7">
        <v>16.288943197119142</v>
      </c>
      <c r="L5" s="7">
        <v>16.543128556120301</v>
      </c>
      <c r="M5" s="7">
        <v>16.230521723616029</v>
      </c>
      <c r="N5" s="7">
        <v>16.45690612493744</v>
      </c>
      <c r="O5" s="7">
        <v>16.625582564250081</v>
      </c>
      <c r="P5" s="7">
        <v>16.40297135196915</v>
      </c>
      <c r="Q5" s="7">
        <v>16.548484572756195</v>
      </c>
      <c r="R5" s="7">
        <v>16.237440984117889</v>
      </c>
      <c r="S5" s="7">
        <v>16.368470285135746</v>
      </c>
      <c r="T5" s="7">
        <v>16.534970798381252</v>
      </c>
      <c r="U5" s="7">
        <v>16.315231270738746</v>
      </c>
      <c r="V5" s="7">
        <v>16.458867370977643</v>
      </c>
      <c r="W5" s="8">
        <v>16.151836244632769</v>
      </c>
    </row>
    <row r="6" spans="2:23" x14ac:dyDescent="0.2">
      <c r="B6" s="5" t="s">
        <v>48</v>
      </c>
      <c r="C6" s="6" t="s">
        <v>2</v>
      </c>
      <c r="D6" s="16">
        <v>23.658015401687567</v>
      </c>
      <c r="E6" s="7">
        <v>22.125895657000001</v>
      </c>
      <c r="F6" s="7">
        <v>22.125554268999998</v>
      </c>
      <c r="G6" s="7">
        <v>23.2559989471</v>
      </c>
      <c r="H6" s="7">
        <v>22.147874598000001</v>
      </c>
      <c r="I6" s="7">
        <v>24.225459743999998</v>
      </c>
      <c r="J6" s="7">
        <v>24.336989524700002</v>
      </c>
      <c r="K6" s="7">
        <v>22.365841489499999</v>
      </c>
      <c r="L6" s="7">
        <v>23.114336984000001</v>
      </c>
      <c r="M6" s="7">
        <v>24.114569850999999</v>
      </c>
      <c r="N6" s="7">
        <v>22.312589637799999</v>
      </c>
      <c r="O6" s="7">
        <v>24.1145369945</v>
      </c>
      <c r="P6" s="7">
        <v>24.695214569000001</v>
      </c>
      <c r="Q6" s="7">
        <v>24.114625569800001</v>
      </c>
      <c r="R6" s="7">
        <v>24.145146684</v>
      </c>
      <c r="S6" s="7">
        <v>22.141478953</v>
      </c>
      <c r="T6" s="7">
        <v>25.336962486000001</v>
      </c>
      <c r="U6" s="7">
        <v>22.366521485</v>
      </c>
      <c r="V6" s="7">
        <v>23.368524961999999</v>
      </c>
      <c r="W6" s="8">
        <v>23.225953698400001</v>
      </c>
    </row>
    <row r="7" spans="2:23" x14ac:dyDescent="0.2">
      <c r="B7" s="5"/>
      <c r="C7" s="6" t="s">
        <v>2</v>
      </c>
      <c r="D7" s="16">
        <v>23.54775441955567</v>
      </c>
      <c r="E7" s="7">
        <v>26.488440526610034</v>
      </c>
      <c r="F7" s="7">
        <v>29.663928114641656</v>
      </c>
      <c r="G7" s="7">
        <v>24.369716745168628</v>
      </c>
      <c r="H7" s="7">
        <v>30.047130978280265</v>
      </c>
      <c r="I7" s="7">
        <v>23.099099506485992</v>
      </c>
      <c r="J7" s="7">
        <v>20.730650049438452</v>
      </c>
      <c r="K7" s="7">
        <v>26.094861567443971</v>
      </c>
      <c r="L7" s="7">
        <v>24.275744298638596</v>
      </c>
      <c r="M7" s="7">
        <v>21.805535131541447</v>
      </c>
      <c r="N7" s="7">
        <v>32.101481458154538</v>
      </c>
      <c r="O7" s="7">
        <v>27.417894151191504</v>
      </c>
      <c r="P7" s="7">
        <v>25.078655853482068</v>
      </c>
      <c r="Q7" s="7">
        <v>27.141263114061811</v>
      </c>
      <c r="R7" s="7">
        <v>24.525152530965943</v>
      </c>
      <c r="S7" s="7">
        <v>27.086127292875037</v>
      </c>
      <c r="T7" s="7">
        <v>23.263509832127294</v>
      </c>
      <c r="U7" s="7">
        <v>27.595797744471732</v>
      </c>
      <c r="V7" s="7">
        <v>25.222339257311486</v>
      </c>
      <c r="W7" s="8">
        <v>24.474466047549402</v>
      </c>
    </row>
    <row r="8" spans="2:23" x14ac:dyDescent="0.2">
      <c r="B8" s="5"/>
      <c r="C8" s="6" t="s">
        <v>3</v>
      </c>
      <c r="D8" s="16">
        <v>23.602884910621619</v>
      </c>
      <c r="E8" s="7">
        <v>24.307168091805018</v>
      </c>
      <c r="F8" s="7">
        <v>25.894741191820827</v>
      </c>
      <c r="G8" s="7">
        <v>23.812857846134314</v>
      </c>
      <c r="H8" s="7">
        <v>26.097502788140133</v>
      </c>
      <c r="I8" s="7">
        <v>23.662279625242995</v>
      </c>
      <c r="J8" s="7">
        <v>22.533819787069227</v>
      </c>
      <c r="K8" s="7">
        <v>24.230351528471985</v>
      </c>
      <c r="L8" s="7">
        <v>23.695040641319299</v>
      </c>
      <c r="M8" s="7">
        <v>22.960052491270723</v>
      </c>
      <c r="N8" s="7">
        <v>27.20703554797727</v>
      </c>
      <c r="O8" s="7">
        <v>25.766215572845752</v>
      </c>
      <c r="P8" s="7">
        <v>24.886935211241035</v>
      </c>
      <c r="Q8" s="7">
        <v>25.627944341930906</v>
      </c>
      <c r="R8" s="7">
        <v>24.335149607482972</v>
      </c>
      <c r="S8" s="7">
        <v>24.613803122937519</v>
      </c>
      <c r="T8" s="7">
        <v>24.300236159063648</v>
      </c>
      <c r="U8" s="7">
        <v>24.981159614735866</v>
      </c>
      <c r="V8" s="7">
        <v>24.295432109655742</v>
      </c>
      <c r="W8" s="8">
        <v>23.850209872974702</v>
      </c>
    </row>
    <row r="9" spans="2:23" x14ac:dyDescent="0.2">
      <c r="B9" s="5"/>
      <c r="C9" s="6" t="s">
        <v>4</v>
      </c>
      <c r="D9" s="16">
        <v>7.7913387560153708</v>
      </c>
      <c r="E9" s="7">
        <v>8.029326785726683</v>
      </c>
      <c r="F9" s="7">
        <v>10.007293828337019</v>
      </c>
      <c r="G9" s="7">
        <v>7.6564081454331729</v>
      </c>
      <c r="H9" s="7">
        <v>9.7998178169388073</v>
      </c>
      <c r="I9" s="7">
        <v>7.2944326471866585</v>
      </c>
      <c r="J9" s="7">
        <v>6.3547888380847031</v>
      </c>
      <c r="K9" s="7">
        <v>7.9414083313528439</v>
      </c>
      <c r="L9" s="7">
        <v>7.1519120851989983</v>
      </c>
      <c r="M9" s="7">
        <v>6.7295307676546949</v>
      </c>
      <c r="N9" s="7">
        <v>10.75012942303983</v>
      </c>
      <c r="O9" s="7">
        <v>9.1406330085956693</v>
      </c>
      <c r="P9" s="7">
        <v>8.4839638592718849</v>
      </c>
      <c r="Q9" s="7">
        <v>9.0794597691747114</v>
      </c>
      <c r="R9" s="7">
        <v>8.097708623365083</v>
      </c>
      <c r="S9" s="7">
        <v>8.2453328378017741</v>
      </c>
      <c r="T9" s="7">
        <v>7.7652653606823963</v>
      </c>
      <c r="U9" s="7">
        <v>8.6659283439971215</v>
      </c>
      <c r="V9" s="7">
        <v>7.8365647386780992</v>
      </c>
      <c r="W9" s="8">
        <v>7.6983736283419342</v>
      </c>
    </row>
    <row r="10" spans="2:23" x14ac:dyDescent="0.2">
      <c r="B10" s="5"/>
      <c r="C10" s="6" t="s">
        <v>5</v>
      </c>
      <c r="D10" s="16">
        <v>0</v>
      </c>
      <c r="E10" s="7">
        <v>0.23798802971131217</v>
      </c>
      <c r="F10" s="7">
        <v>2.2159550723216479</v>
      </c>
      <c r="G10" s="7">
        <v>-0.13493061058219816</v>
      </c>
      <c r="H10" s="7">
        <v>2.0084790609234369</v>
      </c>
      <c r="I10" s="7">
        <v>-0.49690610882871189</v>
      </c>
      <c r="J10" s="7">
        <v>-1.4365499179306673</v>
      </c>
      <c r="K10" s="7">
        <v>0.15006957533747314</v>
      </c>
      <c r="L10" s="7">
        <v>-0.6394266708163725</v>
      </c>
      <c r="M10" s="7">
        <v>-1.0618079883606759</v>
      </c>
      <c r="N10" s="7">
        <v>2.9587906670244588</v>
      </c>
      <c r="O10" s="7">
        <v>1.3492942525802978</v>
      </c>
      <c r="P10" s="7">
        <v>0.69262510325651461</v>
      </c>
      <c r="Q10" s="7">
        <v>1.2881210131593404</v>
      </c>
      <c r="R10" s="7">
        <v>0.30636986734971244</v>
      </c>
      <c r="S10" s="7">
        <v>0.45399408178640355</v>
      </c>
      <c r="T10" s="7">
        <v>-2.6073395332974956E-2</v>
      </c>
      <c r="U10" s="7">
        <v>0.87458958798175046</v>
      </c>
      <c r="V10" s="7">
        <v>4.5225982662728467E-2</v>
      </c>
      <c r="W10" s="8">
        <v>-9.2965127673436371E-2</v>
      </c>
    </row>
    <row r="11" spans="2:23" x14ac:dyDescent="0.2">
      <c r="B11" s="5"/>
      <c r="C11" s="6" t="s">
        <v>6</v>
      </c>
      <c r="D11" s="17">
        <v>1</v>
      </c>
      <c r="E11" s="11">
        <v>0.84792699999999999</v>
      </c>
      <c r="F11" s="11">
        <v>0.21524399999999996</v>
      </c>
      <c r="G11" s="11">
        <v>1.0980399999999999</v>
      </c>
      <c r="H11" s="11">
        <v>0.24853499999999998</v>
      </c>
      <c r="I11" s="11">
        <v>1.411184</v>
      </c>
      <c r="J11" s="11">
        <v>2.706728</v>
      </c>
      <c r="K11" s="11">
        <v>0.90120699999999998</v>
      </c>
      <c r="L11" s="11">
        <v>1.5577099999999999</v>
      </c>
      <c r="M11" s="11">
        <v>2.0875460000000001</v>
      </c>
      <c r="N11" s="11">
        <v>0.12862200000000001</v>
      </c>
      <c r="O11" s="11">
        <v>0.392484</v>
      </c>
      <c r="P11" s="11">
        <v>0.61872700000000003</v>
      </c>
      <c r="Q11" s="11">
        <v>0.40948400000000001</v>
      </c>
      <c r="R11" s="11">
        <v>0.808674</v>
      </c>
      <c r="S11" s="11">
        <v>0.73001899999999997</v>
      </c>
      <c r="T11" s="11">
        <v>1.0182370000000001</v>
      </c>
      <c r="U11" s="11">
        <v>0.54540900000000003</v>
      </c>
      <c r="V11" s="11">
        <v>0.96913800000000005</v>
      </c>
      <c r="W11" s="12">
        <v>1.06656</v>
      </c>
    </row>
    <row r="12" spans="2:23" s="1" customFormat="1" x14ac:dyDescent="0.2">
      <c r="B12" s="5"/>
      <c r="C12" s="6" t="s">
        <v>1</v>
      </c>
      <c r="D12" s="6" t="s">
        <v>27</v>
      </c>
      <c r="E12" s="6" t="s">
        <v>28</v>
      </c>
      <c r="F12" s="6" t="s">
        <v>29</v>
      </c>
      <c r="G12" s="6" t="s">
        <v>30</v>
      </c>
      <c r="H12" s="6" t="s">
        <v>31</v>
      </c>
      <c r="I12" s="6" t="s">
        <v>32</v>
      </c>
      <c r="J12" s="6" t="s">
        <v>33</v>
      </c>
      <c r="K12" s="6" t="s">
        <v>34</v>
      </c>
      <c r="L12" s="6" t="s">
        <v>35</v>
      </c>
      <c r="M12" s="6" t="s">
        <v>36</v>
      </c>
      <c r="N12" s="6" t="s">
        <v>37</v>
      </c>
      <c r="O12" s="6" t="s">
        <v>38</v>
      </c>
      <c r="P12" s="6" t="s">
        <v>39</v>
      </c>
      <c r="Q12" s="6" t="s">
        <v>40</v>
      </c>
      <c r="R12" s="6" t="s">
        <v>41</v>
      </c>
      <c r="S12" s="6" t="s">
        <v>42</v>
      </c>
      <c r="T12" s="6" t="s">
        <v>43</v>
      </c>
      <c r="U12" s="6" t="s">
        <v>44</v>
      </c>
      <c r="V12" s="6" t="s">
        <v>45</v>
      </c>
      <c r="W12" s="18" t="s">
        <v>46</v>
      </c>
    </row>
    <row r="13" spans="2:23" x14ac:dyDescent="0.2">
      <c r="B13" s="5" t="s">
        <v>47</v>
      </c>
      <c r="C13" s="6" t="s">
        <v>2</v>
      </c>
      <c r="D13" s="13">
        <v>16.394023895263672</v>
      </c>
      <c r="E13" s="14">
        <v>16.094551086425781</v>
      </c>
      <c r="F13" s="14">
        <v>16.448417663574219</v>
      </c>
      <c r="G13" s="14">
        <v>16.562812805175781</v>
      </c>
      <c r="H13" s="14">
        <v>16.642345428466797</v>
      </c>
      <c r="I13" s="14">
        <v>16.219518661499023</v>
      </c>
      <c r="J13" s="14">
        <v>15.966740608215332</v>
      </c>
      <c r="K13" s="14">
        <v>16.118797302246094</v>
      </c>
      <c r="L13" s="14">
        <v>15.3547668457031</v>
      </c>
      <c r="M13" s="14">
        <v>15.5130710601806</v>
      </c>
      <c r="N13" s="14">
        <v>15.1486854553222</v>
      </c>
      <c r="O13" s="14">
        <v>15.530286788940399</v>
      </c>
      <c r="P13" s="14">
        <v>15.450080871581999</v>
      </c>
      <c r="Q13" s="14">
        <v>15.755210876464799</v>
      </c>
      <c r="R13" s="14">
        <v>15.909328460693301</v>
      </c>
      <c r="S13" s="14">
        <v>15.015629171886378</v>
      </c>
      <c r="T13" s="14">
        <v>15.39303098282811</v>
      </c>
      <c r="U13" s="14">
        <v>15.313707731590238</v>
      </c>
      <c r="V13" s="14">
        <v>15.615479780769304</v>
      </c>
      <c r="W13" s="15">
        <v>15.76790130098337</v>
      </c>
    </row>
    <row r="14" spans="2:23" x14ac:dyDescent="0.2">
      <c r="B14" s="5"/>
      <c r="C14" s="6" t="s">
        <v>2</v>
      </c>
      <c r="D14" s="16">
        <v>16.138700485229492</v>
      </c>
      <c r="E14" s="7">
        <v>16.113897323608398</v>
      </c>
      <c r="F14" s="7">
        <v>16.162635803222656</v>
      </c>
      <c r="G14" s="7">
        <v>16.359674453735352</v>
      </c>
      <c r="H14" s="7">
        <v>16.527729034423828</v>
      </c>
      <c r="I14" s="7">
        <v>16.560724258422852</v>
      </c>
      <c r="J14" s="7">
        <v>16.163015365600586</v>
      </c>
      <c r="K14" s="7">
        <v>16.680534362792969</v>
      </c>
      <c r="L14" s="7">
        <v>15.649183273315399</v>
      </c>
      <c r="M14" s="7">
        <v>15.776817321777299</v>
      </c>
      <c r="N14" s="7">
        <v>15.518903732299799</v>
      </c>
      <c r="O14" s="7">
        <v>15.9613018035888</v>
      </c>
      <c r="P14" s="7">
        <v>15.679664611816399</v>
      </c>
      <c r="Q14" s="7">
        <v>15.422227859496999</v>
      </c>
      <c r="R14" s="7">
        <v>15.7444496154785</v>
      </c>
      <c r="S14" s="7">
        <v>15.381773196725838</v>
      </c>
      <c r="T14" s="7">
        <v>15.819302677240303</v>
      </c>
      <c r="U14" s="7">
        <v>15.540764902763359</v>
      </c>
      <c r="V14" s="7">
        <v>15.286161241903233</v>
      </c>
      <c r="W14" s="8">
        <v>15.604836947460157</v>
      </c>
    </row>
    <row r="15" spans="2:23" x14ac:dyDescent="0.2">
      <c r="B15" s="5"/>
      <c r="C15" s="6" t="s">
        <v>3</v>
      </c>
      <c r="D15" s="16">
        <v>16.266362190246582</v>
      </c>
      <c r="E15" s="7">
        <v>16.10422420501709</v>
      </c>
      <c r="F15" s="7">
        <v>16.305526733398438</v>
      </c>
      <c r="G15" s="7">
        <v>16.461243629455566</v>
      </c>
      <c r="H15" s="7">
        <v>16.585037231445313</v>
      </c>
      <c r="I15" s="7">
        <v>16.390121459960938</v>
      </c>
      <c r="J15" s="7">
        <v>16.064877986907959</v>
      </c>
      <c r="K15" s="7">
        <v>16.399665832519531</v>
      </c>
      <c r="L15" s="7">
        <v>15.501975059509249</v>
      </c>
      <c r="M15" s="7">
        <v>15.644944190978951</v>
      </c>
      <c r="N15" s="7">
        <v>15.333794593811</v>
      </c>
      <c r="O15" s="7">
        <v>15.745794296264599</v>
      </c>
      <c r="P15" s="7">
        <v>15.564872741699199</v>
      </c>
      <c r="Q15" s="7">
        <v>15.5887193679809</v>
      </c>
      <c r="R15" s="7">
        <v>15.8268890380859</v>
      </c>
      <c r="S15" s="7">
        <v>15.198701184306108</v>
      </c>
      <c r="T15" s="7">
        <v>15.606166830034207</v>
      </c>
      <c r="U15" s="7">
        <v>15.427236317176799</v>
      </c>
      <c r="V15" s="7">
        <v>15.450820511336268</v>
      </c>
      <c r="W15" s="8">
        <v>15.686369124221763</v>
      </c>
    </row>
    <row r="16" spans="2:23" x14ac:dyDescent="0.2">
      <c r="B16" s="5" t="s">
        <v>48</v>
      </c>
      <c r="C16" s="6" t="s">
        <v>2</v>
      </c>
      <c r="D16" s="16">
        <v>25.1246251466</v>
      </c>
      <c r="E16" s="7">
        <v>22.365125814999999</v>
      </c>
      <c r="F16" s="7">
        <v>23.663698526000001</v>
      </c>
      <c r="G16" s="7">
        <v>25.336958413000001</v>
      </c>
      <c r="H16" s="7">
        <v>22.856962145000001</v>
      </c>
      <c r="I16" s="7">
        <v>24.114696325000001</v>
      </c>
      <c r="J16" s="7">
        <v>24.114795363999999</v>
      </c>
      <c r="K16" s="7">
        <v>24.114563698400001</v>
      </c>
      <c r="L16" s="7">
        <v>23.1145625849</v>
      </c>
      <c r="M16" s="7">
        <v>23.114565895399998</v>
      </c>
      <c r="N16" s="7">
        <v>24.998762145000001</v>
      </c>
      <c r="O16" s="7">
        <v>24.65985624</v>
      </c>
      <c r="P16" s="7">
        <v>23.169864561000001</v>
      </c>
      <c r="Q16" s="7">
        <v>22.3667459624</v>
      </c>
      <c r="R16" s="7">
        <v>24.885698744999999</v>
      </c>
      <c r="S16" s="7">
        <v>23.1147846784</v>
      </c>
      <c r="T16" s="7">
        <v>24.554784124699999</v>
      </c>
      <c r="U16" s="7">
        <v>24.543369531</v>
      </c>
      <c r="V16" s="7">
        <v>22.174896244999999</v>
      </c>
      <c r="W16" s="8">
        <v>22.325895213999999</v>
      </c>
    </row>
    <row r="17" spans="2:23" x14ac:dyDescent="0.2">
      <c r="B17" s="5"/>
      <c r="C17" s="6" t="s">
        <v>2</v>
      </c>
      <c r="D17" s="16">
        <v>20.354759836101824</v>
      </c>
      <c r="E17" s="7">
        <v>26.593016658949068</v>
      </c>
      <c r="F17" s="7">
        <v>23.309633980291164</v>
      </c>
      <c r="G17" s="7">
        <v>19.233393941290441</v>
      </c>
      <c r="H17" s="7">
        <v>28.473645934342979</v>
      </c>
      <c r="I17" s="7">
        <v>21.216462186880964</v>
      </c>
      <c r="J17" s="7">
        <v>19.734327220175604</v>
      </c>
      <c r="K17" s="7">
        <v>21.264339933023283</v>
      </c>
      <c r="L17" s="7">
        <v>21.616431389319359</v>
      </c>
      <c r="M17" s="7">
        <v>21.991327680710228</v>
      </c>
      <c r="N17" s="7">
        <v>17.431837788344417</v>
      </c>
      <c r="O17" s="7">
        <v>18.478080868260545</v>
      </c>
      <c r="P17" s="7">
        <v>21.596438088820971</v>
      </c>
      <c r="Q17" s="7">
        <v>23.597365800405232</v>
      </c>
      <c r="R17" s="7">
        <v>19.441992286024039</v>
      </c>
      <c r="S17" s="7">
        <v>23.541314536483853</v>
      </c>
      <c r="T17" s="7">
        <v>18.237441105973325</v>
      </c>
      <c r="U17" s="7">
        <v>17.802100741642999</v>
      </c>
      <c r="V17" s="7">
        <v>27.027114572350321</v>
      </c>
      <c r="W17" s="8">
        <v>23.189215825009796</v>
      </c>
    </row>
    <row r="18" spans="2:23" x14ac:dyDescent="0.2">
      <c r="B18" s="5"/>
      <c r="C18" s="6" t="s">
        <v>3</v>
      </c>
      <c r="D18" s="16">
        <v>22.739692491350912</v>
      </c>
      <c r="E18" s="7">
        <v>24.479071236974534</v>
      </c>
      <c r="F18" s="7">
        <v>23.486666253145582</v>
      </c>
      <c r="G18" s="7">
        <v>22.285176177145221</v>
      </c>
      <c r="H18" s="7">
        <v>25.66530403967149</v>
      </c>
      <c r="I18" s="7">
        <v>22.665579255940482</v>
      </c>
      <c r="J18" s="7">
        <v>21.924561292087802</v>
      </c>
      <c r="K18" s="7">
        <v>22.689451815711642</v>
      </c>
      <c r="L18" s="7">
        <v>22.36549698710968</v>
      </c>
      <c r="M18" s="7">
        <v>22.552946788055113</v>
      </c>
      <c r="N18" s="7">
        <v>21.215299966672209</v>
      </c>
      <c r="O18" s="7">
        <v>21.568968554130272</v>
      </c>
      <c r="P18" s="7">
        <v>22.383151324910486</v>
      </c>
      <c r="Q18" s="7">
        <v>22.982055881402616</v>
      </c>
      <c r="R18" s="7">
        <v>22.163845515512019</v>
      </c>
      <c r="S18" s="7">
        <v>23.328049607441926</v>
      </c>
      <c r="T18" s="7">
        <v>21.396112615336662</v>
      </c>
      <c r="U18" s="7">
        <v>21.172735136321499</v>
      </c>
      <c r="V18" s="7">
        <v>24.60100540867516</v>
      </c>
      <c r="W18" s="8">
        <v>22.757555519504898</v>
      </c>
    </row>
    <row r="19" spans="2:23" x14ac:dyDescent="0.2">
      <c r="B19" s="5"/>
      <c r="C19" s="6" t="s">
        <v>4</v>
      </c>
      <c r="D19" s="16">
        <v>6.4733303011043288</v>
      </c>
      <c r="E19" s="7">
        <v>8.3748470319574437</v>
      </c>
      <c r="F19" s="7">
        <v>7.1811395197471448</v>
      </c>
      <c r="G19" s="7">
        <v>5.8239325476896546</v>
      </c>
      <c r="H19" s="7">
        <v>9.0802668082261775</v>
      </c>
      <c r="I19" s="7">
        <v>6.2754577959795448</v>
      </c>
      <c r="J19" s="7">
        <v>5.8596833051798418</v>
      </c>
      <c r="K19" s="7">
        <v>6.2897859831921092</v>
      </c>
      <c r="L19" s="7">
        <v>6.8635219276004324</v>
      </c>
      <c r="M19" s="7">
        <v>6.9080025970761625</v>
      </c>
      <c r="N19" s="7">
        <v>5.8815053728612092</v>
      </c>
      <c r="O19" s="7">
        <v>5.8231742578656727</v>
      </c>
      <c r="P19" s="7">
        <v>6.8182785832112867</v>
      </c>
      <c r="Q19" s="7">
        <v>7.3933365134217137</v>
      </c>
      <c r="R19" s="7">
        <v>6.3369564774261189</v>
      </c>
      <c r="S19" s="7">
        <v>8.12934842313582</v>
      </c>
      <c r="T19" s="7">
        <v>5.7899457853024572</v>
      </c>
      <c r="U19" s="7">
        <v>5.7454988191446983</v>
      </c>
      <c r="V19" s="7">
        <v>9.1501848973388924</v>
      </c>
      <c r="W19" s="8">
        <v>7.0711863952831333</v>
      </c>
    </row>
    <row r="20" spans="2:23" x14ac:dyDescent="0.2">
      <c r="B20" s="5"/>
      <c r="C20" s="6" t="s">
        <v>5</v>
      </c>
      <c r="D20" s="16">
        <v>-1.3180084549110422</v>
      </c>
      <c r="E20" s="7">
        <v>0.58350827594207233</v>
      </c>
      <c r="F20" s="7">
        <v>-0.61019923626822581</v>
      </c>
      <c r="G20" s="7">
        <v>-1.9674062083257164</v>
      </c>
      <c r="H20" s="7">
        <v>1.2889280522108058</v>
      </c>
      <c r="I20" s="7">
        <v>-1.5158809600358256</v>
      </c>
      <c r="J20" s="7">
        <v>-1.9316554508355293</v>
      </c>
      <c r="K20" s="7">
        <v>-1.5015527728232614</v>
      </c>
      <c r="L20" s="7">
        <v>-0.92781682841493873</v>
      </c>
      <c r="M20" s="7">
        <v>-0.88333615893920825</v>
      </c>
      <c r="N20" s="7">
        <v>-1.9098333831541616</v>
      </c>
      <c r="O20" s="7">
        <v>-1.9681644981496984</v>
      </c>
      <c r="P20" s="7">
        <v>-0.97306017280408419</v>
      </c>
      <c r="Q20" s="7">
        <v>-0.39800224259365713</v>
      </c>
      <c r="R20" s="7">
        <v>-1.4543822785892522</v>
      </c>
      <c r="S20" s="7">
        <v>0.33800966712045</v>
      </c>
      <c r="T20" s="7">
        <v>-2.0013929707129137</v>
      </c>
      <c r="U20" s="7">
        <v>-2.045839936870673</v>
      </c>
      <c r="V20" s="7">
        <v>1.3588461413235216</v>
      </c>
      <c r="W20" s="8">
        <v>-0.72015236073223798</v>
      </c>
    </row>
    <row r="21" spans="2:23" x14ac:dyDescent="0.2">
      <c r="B21" s="9"/>
      <c r="C21" s="10" t="s">
        <v>6</v>
      </c>
      <c r="D21" s="17">
        <v>2.493217</v>
      </c>
      <c r="E21" s="11">
        <v>0.66733900000000002</v>
      </c>
      <c r="F21" s="11">
        <v>1.5264700000000002</v>
      </c>
      <c r="G21" s="11">
        <v>3.910644</v>
      </c>
      <c r="H21" s="11">
        <v>0.40925500000000004</v>
      </c>
      <c r="I21" s="11">
        <v>2.8597339999999996</v>
      </c>
      <c r="J21" s="11">
        <v>3.8149270000000004</v>
      </c>
      <c r="K21" s="11">
        <v>2.8314729999999999</v>
      </c>
      <c r="L21" s="11">
        <v>1.9023950000000003</v>
      </c>
      <c r="M21" s="11">
        <v>1.8446359999999999</v>
      </c>
      <c r="N21" s="11">
        <v>3.757657</v>
      </c>
      <c r="O21" s="11">
        <v>3.9127000000000001</v>
      </c>
      <c r="P21" s="11">
        <v>1.9630000000000003</v>
      </c>
      <c r="Q21" s="11">
        <v>1.317682</v>
      </c>
      <c r="R21" s="11">
        <v>2.7403919999999999</v>
      </c>
      <c r="S21" s="11">
        <v>0.79113199999999995</v>
      </c>
      <c r="T21" s="11">
        <v>4.0038640000000001</v>
      </c>
      <c r="U21" s="11">
        <v>4.1291359999999999</v>
      </c>
      <c r="V21" s="11">
        <v>0.38989400000000002</v>
      </c>
      <c r="W21" s="12">
        <v>1.647356</v>
      </c>
    </row>
    <row r="22" spans="2:23" x14ac:dyDescent="0.2">
      <c r="B22" s="1" t="s">
        <v>57</v>
      </c>
    </row>
    <row r="23" spans="2:23" s="21" customFormat="1" x14ac:dyDescent="0.2">
      <c r="B23" s="2" t="s">
        <v>0</v>
      </c>
      <c r="C23" s="3" t="s">
        <v>1</v>
      </c>
      <c r="D23" s="22" t="s">
        <v>49</v>
      </c>
      <c r="E23" s="23"/>
      <c r="F23" s="23"/>
      <c r="G23" s="22" t="s">
        <v>50</v>
      </c>
      <c r="H23" s="23"/>
      <c r="I23" s="23"/>
      <c r="J23" s="22" t="s">
        <v>51</v>
      </c>
      <c r="K23" s="23"/>
      <c r="L23" s="23"/>
      <c r="M23" s="22" t="s">
        <v>52</v>
      </c>
      <c r="N23" s="23"/>
      <c r="O23" s="23"/>
      <c r="P23" s="22" t="s">
        <v>53</v>
      </c>
      <c r="Q23" s="23"/>
      <c r="R23" s="24"/>
    </row>
    <row r="24" spans="2:23" x14ac:dyDescent="0.2">
      <c r="B24" s="16"/>
      <c r="C24" s="7"/>
      <c r="D24" s="19" t="s">
        <v>54</v>
      </c>
      <c r="E24" s="19" t="s">
        <v>55</v>
      </c>
      <c r="F24" s="19" t="s">
        <v>56</v>
      </c>
      <c r="G24" s="19" t="s">
        <v>54</v>
      </c>
      <c r="H24" s="19" t="s">
        <v>55</v>
      </c>
      <c r="I24" s="19" t="s">
        <v>56</v>
      </c>
      <c r="J24" s="19" t="s">
        <v>54</v>
      </c>
      <c r="K24" s="19" t="s">
        <v>55</v>
      </c>
      <c r="L24" s="19" t="s">
        <v>56</v>
      </c>
      <c r="M24" s="19" t="s">
        <v>54</v>
      </c>
      <c r="N24" s="19" t="s">
        <v>55</v>
      </c>
      <c r="O24" s="19" t="s">
        <v>56</v>
      </c>
      <c r="P24" s="19" t="s">
        <v>54</v>
      </c>
      <c r="Q24" s="19" t="s">
        <v>55</v>
      </c>
      <c r="R24" s="20" t="s">
        <v>56</v>
      </c>
    </row>
    <row r="25" spans="2:23" x14ac:dyDescent="0.2">
      <c r="B25" s="5" t="s">
        <v>47</v>
      </c>
      <c r="C25" s="6" t="s">
        <v>2</v>
      </c>
      <c r="D25" s="13">
        <v>16.544462451179502</v>
      </c>
      <c r="E25" s="14">
        <v>16.965568232109067</v>
      </c>
      <c r="F25" s="15">
        <v>17.018463669380186</v>
      </c>
      <c r="G25" s="13">
        <v>16.968320965797421</v>
      </c>
      <c r="H25" s="14">
        <v>16.647520114967342</v>
      </c>
      <c r="I25" s="15">
        <v>17.777315320111899</v>
      </c>
      <c r="J25" s="13">
        <v>16.550770311141964</v>
      </c>
      <c r="K25" s="14">
        <v>16.61522332531738</v>
      </c>
      <c r="L25" s="15">
        <v>17.005764000839232</v>
      </c>
      <c r="M25" s="13">
        <v>16.716949525009152</v>
      </c>
      <c r="N25" s="14">
        <v>17.18796959119415</v>
      </c>
      <c r="O25" s="15">
        <v>17.226890512336727</v>
      </c>
      <c r="P25" s="13">
        <v>17.043187512947078</v>
      </c>
      <c r="Q25" s="14">
        <v>16.764985704017636</v>
      </c>
      <c r="R25" s="15">
        <v>17.069693800384517</v>
      </c>
    </row>
    <row r="26" spans="2:23" x14ac:dyDescent="0.2">
      <c r="B26" s="5"/>
      <c r="C26" s="6" t="s">
        <v>2</v>
      </c>
      <c r="D26" s="16">
        <v>16.366109711841581</v>
      </c>
      <c r="E26" s="7">
        <v>17.084392617362973</v>
      </c>
      <c r="F26" s="8">
        <v>17.213903856666562</v>
      </c>
      <c r="G26" s="16">
        <v>16.897294579757688</v>
      </c>
      <c r="H26" s="7">
        <v>17.015716792572018</v>
      </c>
      <c r="I26" s="8">
        <v>16.800527205291736</v>
      </c>
      <c r="J26" s="16">
        <v>16.515259070415492</v>
      </c>
      <c r="K26" s="7">
        <v>17.273130581420894</v>
      </c>
      <c r="L26" s="8">
        <v>17.116136907981868</v>
      </c>
      <c r="M26" s="16">
        <v>16.900037551979061</v>
      </c>
      <c r="N26" s="7">
        <v>17.22099458628082</v>
      </c>
      <c r="O26" s="8">
        <v>17.193043601730345</v>
      </c>
      <c r="P26" s="16">
        <v>16.725510331550595</v>
      </c>
      <c r="Q26" s="7">
        <v>17.14127268545532</v>
      </c>
      <c r="R26" s="8">
        <v>16.713175741874693</v>
      </c>
    </row>
    <row r="27" spans="2:23" x14ac:dyDescent="0.2">
      <c r="B27" s="5"/>
      <c r="C27" s="6" t="s">
        <v>3</v>
      </c>
      <c r="D27" s="16">
        <v>16.455286081510543</v>
      </c>
      <c r="E27" s="7">
        <v>17.024980424736022</v>
      </c>
      <c r="F27" s="8">
        <v>17.116183763023372</v>
      </c>
      <c r="G27" s="16">
        <v>16.932807772777554</v>
      </c>
      <c r="H27" s="7">
        <v>16.831618453769678</v>
      </c>
      <c r="I27" s="8">
        <v>17.28892126270182</v>
      </c>
      <c r="J27" s="16">
        <v>16.533014690778728</v>
      </c>
      <c r="K27" s="7">
        <v>16.944176953369137</v>
      </c>
      <c r="L27" s="8">
        <v>17.060950454410552</v>
      </c>
      <c r="M27" s="16">
        <v>16.808493538494105</v>
      </c>
      <c r="N27" s="7">
        <v>17.204482088737485</v>
      </c>
      <c r="O27" s="8">
        <v>17.209967057033538</v>
      </c>
      <c r="P27" s="16">
        <v>16.884348922248837</v>
      </c>
      <c r="Q27" s="7">
        <v>16.953129194736476</v>
      </c>
      <c r="R27" s="8">
        <v>16.891434771129603</v>
      </c>
    </row>
    <row r="28" spans="2:23" x14ac:dyDescent="0.2">
      <c r="B28" s="5" t="s">
        <v>48</v>
      </c>
      <c r="C28" s="6" t="s">
        <v>2</v>
      </c>
      <c r="D28" s="16">
        <v>24.024670683135987</v>
      </c>
      <c r="E28" s="7">
        <v>25.436486980929129</v>
      </c>
      <c r="F28" s="8">
        <v>25.377097174663955</v>
      </c>
      <c r="G28" s="16">
        <v>22.183628152550433</v>
      </c>
      <c r="H28" s="7">
        <v>23.403787953430616</v>
      </c>
      <c r="I28" s="8">
        <v>22.592700000075375</v>
      </c>
      <c r="J28" s="16">
        <v>21.228952748251324</v>
      </c>
      <c r="K28" s="7">
        <v>22.461800709353813</v>
      </c>
      <c r="L28" s="8">
        <v>22.859591978648364</v>
      </c>
      <c r="M28" s="16">
        <v>22.078031343121509</v>
      </c>
      <c r="N28" s="7">
        <v>24.459239163863174</v>
      </c>
      <c r="O28" s="8">
        <v>23.491982752683086</v>
      </c>
      <c r="P28" s="16">
        <v>21.033650652123615</v>
      </c>
      <c r="Q28" s="7">
        <v>22.253791960422458</v>
      </c>
      <c r="R28" s="8">
        <v>21.43191352831164</v>
      </c>
    </row>
    <row r="29" spans="2:23" x14ac:dyDescent="0.2">
      <c r="B29" s="16"/>
      <c r="C29" s="6" t="s">
        <v>2</v>
      </c>
      <c r="D29" s="16">
        <v>23.913244010009766</v>
      </c>
      <c r="E29" s="7">
        <v>23.114747587</v>
      </c>
      <c r="F29" s="8">
        <v>23.125589635000001</v>
      </c>
      <c r="G29" s="16">
        <v>24.225649556</v>
      </c>
      <c r="H29" s="7">
        <v>22.998698744999999</v>
      </c>
      <c r="I29" s="8">
        <v>24.189632564</v>
      </c>
      <c r="J29" s="16">
        <v>23.1254658955</v>
      </c>
      <c r="K29" s="7">
        <v>23.147775693300002</v>
      </c>
      <c r="L29" s="8">
        <v>23.132256985000001</v>
      </c>
      <c r="M29" s="16">
        <v>24.365688452400001</v>
      </c>
      <c r="N29" s="7">
        <v>22.998789529</v>
      </c>
      <c r="O29" s="8">
        <v>24.336958977999998</v>
      </c>
      <c r="P29" s="16">
        <v>23.536989457000001</v>
      </c>
      <c r="Q29" s="7">
        <v>24.698625214</v>
      </c>
      <c r="R29" s="8">
        <v>23.145236324999999</v>
      </c>
    </row>
    <row r="30" spans="2:23" x14ac:dyDescent="0.2">
      <c r="B30" s="16"/>
      <c r="C30" s="6" t="s">
        <v>3</v>
      </c>
      <c r="D30" s="16">
        <v>23.968957346572878</v>
      </c>
      <c r="E30" s="7">
        <v>24.275617283964564</v>
      </c>
      <c r="F30" s="8">
        <v>24.251343404831978</v>
      </c>
      <c r="G30" s="16">
        <v>23.204638854275217</v>
      </c>
      <c r="H30" s="7">
        <v>23.201243349215307</v>
      </c>
      <c r="I30" s="8">
        <v>23.391166282037688</v>
      </c>
      <c r="J30" s="16">
        <v>22.177209321875662</v>
      </c>
      <c r="K30" s="7">
        <v>22.804788201326907</v>
      </c>
      <c r="L30" s="8">
        <v>22.995924481824183</v>
      </c>
      <c r="M30" s="16">
        <v>23.221859897760755</v>
      </c>
      <c r="N30" s="7">
        <v>23.729014346431587</v>
      </c>
      <c r="O30" s="8">
        <v>23.914470865341542</v>
      </c>
      <c r="P30" s="16">
        <v>22.285320054561808</v>
      </c>
      <c r="Q30" s="7">
        <v>23.476208587211229</v>
      </c>
      <c r="R30" s="8">
        <v>22.288574926655819</v>
      </c>
    </row>
    <row r="31" spans="2:23" x14ac:dyDescent="0.2">
      <c r="B31" s="16"/>
      <c r="C31" s="6" t="s">
        <v>4</v>
      </c>
      <c r="D31" s="16">
        <v>7.5136712650623352</v>
      </c>
      <c r="E31" s="7">
        <v>7.2506368592285417</v>
      </c>
      <c r="F31" s="8">
        <v>7.1351596418086052</v>
      </c>
      <c r="G31" s="16">
        <v>6.2718310814976643</v>
      </c>
      <c r="H31" s="7">
        <v>6.3696248954456287</v>
      </c>
      <c r="I31" s="8">
        <v>6.1022450193358697</v>
      </c>
      <c r="J31" s="16">
        <v>5.6441946310969335</v>
      </c>
      <c r="K31" s="7">
        <v>5.8606112479577703</v>
      </c>
      <c r="L31" s="8">
        <v>5.9349740274136318</v>
      </c>
      <c r="M31" s="16">
        <v>6.4133663592666501</v>
      </c>
      <c r="N31" s="7">
        <v>6.5245322576941023</v>
      </c>
      <c r="O31" s="8">
        <v>6.7045038083080035</v>
      </c>
      <c r="P31" s="16">
        <v>5.4009711323129732</v>
      </c>
      <c r="Q31" s="7">
        <v>6.5230793924747523</v>
      </c>
      <c r="R31" s="8">
        <v>5.3971401555262162</v>
      </c>
    </row>
    <row r="32" spans="2:23" x14ac:dyDescent="0.2">
      <c r="B32" s="16"/>
      <c r="C32" s="6" t="s">
        <v>5</v>
      </c>
      <c r="D32" s="16">
        <v>0</v>
      </c>
      <c r="E32" s="7">
        <v>-0.26303440583379378</v>
      </c>
      <c r="F32" s="8">
        <v>-0.37851162325372983</v>
      </c>
      <c r="G32" s="16">
        <v>-1.2418401835646706</v>
      </c>
      <c r="H32" s="7">
        <v>-1.1440463696167069</v>
      </c>
      <c r="I32" s="8">
        <v>-1.411426245726465</v>
      </c>
      <c r="J32" s="16">
        <v>-1.8694766339654014</v>
      </c>
      <c r="K32" s="7">
        <v>-1.6530600171045644</v>
      </c>
      <c r="L32" s="8">
        <v>-1.5786972376487034</v>
      </c>
      <c r="M32" s="16">
        <v>-1.1003049057956855</v>
      </c>
      <c r="N32" s="7">
        <v>-0.98913900736823313</v>
      </c>
      <c r="O32" s="8">
        <v>-0.80916745675433166</v>
      </c>
      <c r="P32" s="16">
        <v>-2.1127001327493624</v>
      </c>
      <c r="Q32" s="7">
        <v>-0.99059187258758319</v>
      </c>
      <c r="R32" s="8">
        <v>-2.1165311095361186</v>
      </c>
    </row>
    <row r="33" spans="2:18" x14ac:dyDescent="0.2">
      <c r="B33" s="17"/>
      <c r="C33" s="10" t="s">
        <v>6</v>
      </c>
      <c r="D33" s="17">
        <v>1</v>
      </c>
      <c r="E33" s="11">
        <v>1.2</v>
      </c>
      <c r="F33" s="12">
        <v>1.2999999999999998</v>
      </c>
      <c r="G33" s="17">
        <v>2.3649999999999998</v>
      </c>
      <c r="H33" s="11">
        <v>2.21</v>
      </c>
      <c r="I33" s="12">
        <v>2.66</v>
      </c>
      <c r="J33" s="17">
        <v>3.6539999999999999</v>
      </c>
      <c r="K33" s="11">
        <v>3.145</v>
      </c>
      <c r="L33" s="12">
        <v>2.9870000000000001</v>
      </c>
      <c r="M33" s="17">
        <v>2.1440000000000001</v>
      </c>
      <c r="N33" s="11">
        <v>1.9849999999999999</v>
      </c>
      <c r="O33" s="12">
        <v>1.7522</v>
      </c>
      <c r="P33" s="17">
        <v>4.3249999999999993</v>
      </c>
      <c r="Q33" s="11">
        <v>1.9869999999999999</v>
      </c>
      <c r="R33" s="12">
        <v>4.3365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F92F9D-9D7D-48D3-9276-20505000D003}">
  <dimension ref="B3:O44"/>
  <sheetViews>
    <sheetView zoomScale="70" zoomScaleNormal="70" workbookViewId="0">
      <selection activeCell="B29" sqref="B29:G44"/>
    </sheetView>
  </sheetViews>
  <sheetFormatPr defaultRowHeight="14.25" x14ac:dyDescent="0.2"/>
  <cols>
    <col min="1" max="3" width="9" style="25"/>
    <col min="4" max="4" width="11.625" style="25" customWidth="1"/>
    <col min="5" max="7" width="11.5" style="25" bestFit="1" customWidth="1"/>
    <col min="8" max="16384" width="9" style="25"/>
  </cols>
  <sheetData>
    <row r="3" spans="2:15" x14ac:dyDescent="0.2">
      <c r="B3" s="26" t="s">
        <v>64</v>
      </c>
    </row>
    <row r="4" spans="2:15" s="26" customFormat="1" x14ac:dyDescent="0.2">
      <c r="B4" s="27" t="s">
        <v>62</v>
      </c>
      <c r="C4" s="28" t="s">
        <v>63</v>
      </c>
      <c r="D4" s="28" t="s">
        <v>54</v>
      </c>
      <c r="E4" s="28"/>
      <c r="F4" s="28"/>
      <c r="G4" s="28"/>
      <c r="H4" s="28" t="s">
        <v>61</v>
      </c>
      <c r="I4" s="28"/>
      <c r="J4" s="28"/>
      <c r="K4" s="28"/>
      <c r="L4" s="28" t="s">
        <v>67</v>
      </c>
      <c r="M4" s="28"/>
      <c r="N4" s="28"/>
      <c r="O4" s="29"/>
    </row>
    <row r="5" spans="2:15" s="26" customFormat="1" x14ac:dyDescent="0.2">
      <c r="C5" s="31"/>
      <c r="D5" s="31" t="s">
        <v>58</v>
      </c>
      <c r="E5" s="31" t="s">
        <v>48</v>
      </c>
      <c r="F5" s="31" t="s">
        <v>59</v>
      </c>
      <c r="G5" s="31" t="s">
        <v>60</v>
      </c>
      <c r="H5" s="31" t="s">
        <v>58</v>
      </c>
      <c r="I5" s="31" t="s">
        <v>48</v>
      </c>
      <c r="J5" s="31" t="s">
        <v>59</v>
      </c>
      <c r="K5" s="31" t="s">
        <v>60</v>
      </c>
      <c r="L5" s="31" t="s">
        <v>58</v>
      </c>
      <c r="M5" s="31" t="s">
        <v>48</v>
      </c>
      <c r="N5" s="31" t="s">
        <v>59</v>
      </c>
      <c r="O5" s="32" t="s">
        <v>60</v>
      </c>
    </row>
    <row r="6" spans="2:15" x14ac:dyDescent="0.2">
      <c r="B6" s="30" t="s">
        <v>47</v>
      </c>
      <c r="C6" s="31" t="s">
        <v>2</v>
      </c>
      <c r="D6" s="33">
        <v>16.087145990982055</v>
      </c>
      <c r="E6" s="34">
        <v>15.790985351409899</v>
      </c>
      <c r="F6" s="34">
        <v>16.14093816421509</v>
      </c>
      <c r="G6" s="35">
        <v>16.254068095550537</v>
      </c>
      <c r="H6" s="33">
        <v>16.332721088027956</v>
      </c>
      <c r="I6" s="34">
        <v>15.914570785102846</v>
      </c>
      <c r="J6" s="34">
        <v>15.66458845708847</v>
      </c>
      <c r="K6" s="35">
        <v>15.814963404083253</v>
      </c>
      <c r="L6" s="33">
        <v>15.059383124389624</v>
      </c>
      <c r="M6" s="34">
        <v>15.215936494255002</v>
      </c>
      <c r="N6" s="34">
        <v>14.855580994186337</v>
      </c>
      <c r="O6" s="35">
        <v>15.232961817054719</v>
      </c>
    </row>
    <row r="7" spans="2:15" x14ac:dyDescent="0.2">
      <c r="B7" s="30"/>
      <c r="C7" s="31" t="s">
        <v>2</v>
      </c>
      <c r="D7" s="36">
        <v>15.834646457862855</v>
      </c>
      <c r="E7" s="37">
        <v>15.81011761920929</v>
      </c>
      <c r="F7" s="37">
        <v>15.858317051239014</v>
      </c>
      <c r="G7" s="38">
        <v>16.05317645427704</v>
      </c>
      <c r="H7" s="36">
        <v>16.2193723513031</v>
      </c>
      <c r="I7" s="37">
        <v>16.252002648124694</v>
      </c>
      <c r="J7" s="37">
        <v>15.858692415657044</v>
      </c>
      <c r="K7" s="38">
        <v>16.370487652740479</v>
      </c>
      <c r="L7" s="36">
        <v>15.350543306312531</v>
      </c>
      <c r="M7" s="37">
        <v>15.476765722198444</v>
      </c>
      <c r="N7" s="37">
        <v>15.221704657020565</v>
      </c>
      <c r="O7" s="38">
        <v>15.659209805641108</v>
      </c>
    </row>
    <row r="8" spans="2:15" x14ac:dyDescent="0.2">
      <c r="C8" s="31" t="s">
        <v>3</v>
      </c>
      <c r="D8" s="36">
        <v>15.960896224422456</v>
      </c>
      <c r="E8" s="37">
        <v>15.800551485309601</v>
      </c>
      <c r="F8" s="37">
        <v>15.999627607727053</v>
      </c>
      <c r="G8" s="38">
        <v>16.153622274913786</v>
      </c>
      <c r="H8" s="36">
        <v>16.27604671966553</v>
      </c>
      <c r="I8" s="37">
        <v>16.08328671661377</v>
      </c>
      <c r="J8" s="37">
        <v>15.761640436372758</v>
      </c>
      <c r="K8" s="38">
        <v>16.092725528411865</v>
      </c>
      <c r="L8" s="36">
        <v>15.204963215351079</v>
      </c>
      <c r="M8" s="37">
        <v>15.346351108226724</v>
      </c>
      <c r="N8" s="37">
        <v>15.03864282560345</v>
      </c>
      <c r="O8" s="38">
        <v>15.446085811347913</v>
      </c>
    </row>
    <row r="9" spans="2:15" x14ac:dyDescent="0.2">
      <c r="B9" s="30" t="s">
        <v>48</v>
      </c>
      <c r="C9" s="31" t="s">
        <v>2</v>
      </c>
      <c r="D9" s="36">
        <v>24.25453022174835</v>
      </c>
      <c r="E9" s="37">
        <v>20.552742052225597</v>
      </c>
      <c r="F9" s="37">
        <v>21.661462609191553</v>
      </c>
      <c r="G9" s="38">
        <v>23.568516760484954</v>
      </c>
      <c r="H9" s="36">
        <v>23.750714512772593</v>
      </c>
      <c r="I9" s="37">
        <v>18.920364266906379</v>
      </c>
      <c r="J9" s="37">
        <v>17.368804460475253</v>
      </c>
      <c r="K9" s="38">
        <v>21.300094475847569</v>
      </c>
      <c r="L9" s="36">
        <v>20.623733056628382</v>
      </c>
      <c r="M9" s="37">
        <v>16.689080070627309</v>
      </c>
      <c r="N9" s="37">
        <v>14.830963630776775</v>
      </c>
      <c r="O9" s="38">
        <v>16.061853193552682</v>
      </c>
    </row>
    <row r="10" spans="2:15" x14ac:dyDescent="0.2">
      <c r="B10" s="30"/>
      <c r="C10" s="31" t="s">
        <v>2</v>
      </c>
      <c r="D10" s="36">
        <v>23.604548793983458</v>
      </c>
      <c r="E10" s="37">
        <v>18.989256478973999</v>
      </c>
      <c r="F10" s="37">
        <v>18.2215498624494</v>
      </c>
      <c r="G10" s="38">
        <v>21.1255625795214</v>
      </c>
      <c r="H10" s="36">
        <v>21.336214879624801</v>
      </c>
      <c r="I10" s="37">
        <v>17.236998741265399</v>
      </c>
      <c r="J10" s="37">
        <v>18.145265987214501</v>
      </c>
      <c r="K10" s="38">
        <v>18.4478965452147</v>
      </c>
      <c r="L10" s="36">
        <v>18.336951478852399</v>
      </c>
      <c r="M10" s="37">
        <v>13.225414569875401</v>
      </c>
      <c r="N10" s="37">
        <v>13.8896258741661</v>
      </c>
      <c r="O10" s="38">
        <v>18.2654796355414</v>
      </c>
    </row>
    <row r="11" spans="2:15" x14ac:dyDescent="0.2">
      <c r="B11" s="30"/>
      <c r="C11" s="31" t="s">
        <v>3</v>
      </c>
      <c r="D11" s="36">
        <v>23.929539507865904</v>
      </c>
      <c r="E11" s="37">
        <v>19.770999265599798</v>
      </c>
      <c r="F11" s="37">
        <v>19.941506235820476</v>
      </c>
      <c r="G11" s="38">
        <v>22.347039670003177</v>
      </c>
      <c r="H11" s="36">
        <v>22.543464696198697</v>
      </c>
      <c r="I11" s="37">
        <v>18.078681504085889</v>
      </c>
      <c r="J11" s="37">
        <v>17.757035223844877</v>
      </c>
      <c r="K11" s="38">
        <v>19.873995510531135</v>
      </c>
      <c r="L11" s="36">
        <v>19.48034226774039</v>
      </c>
      <c r="M11" s="37">
        <v>14.957247320251355</v>
      </c>
      <c r="N11" s="37">
        <v>14.360294752471438</v>
      </c>
      <c r="O11" s="38">
        <v>17.163666414547041</v>
      </c>
    </row>
    <row r="12" spans="2:15" x14ac:dyDescent="0.2">
      <c r="B12" s="30"/>
      <c r="C12" s="31" t="s">
        <v>4</v>
      </c>
      <c r="D12" s="36">
        <v>7.9686432834434484</v>
      </c>
      <c r="E12" s="37">
        <v>3.9704477802901961</v>
      </c>
      <c r="F12" s="37">
        <v>3.9418786280934253</v>
      </c>
      <c r="G12" s="38">
        <v>6.1934173950893898</v>
      </c>
      <c r="H12" s="36">
        <v>6.2674179765331663</v>
      </c>
      <c r="I12" s="37">
        <v>1.9953947874721178</v>
      </c>
      <c r="J12" s="37">
        <v>1.9953947874721178</v>
      </c>
      <c r="K12" s="38">
        <v>3.7812699821192703</v>
      </c>
      <c r="L12" s="36">
        <v>4.2753790523893134</v>
      </c>
      <c r="M12" s="37">
        <v>-0.38910378797536893</v>
      </c>
      <c r="N12" s="37">
        <v>-0.6783480731320114</v>
      </c>
      <c r="O12" s="38">
        <v>1.7175806031991279</v>
      </c>
    </row>
    <row r="13" spans="2:15" x14ac:dyDescent="0.2">
      <c r="B13" s="30"/>
      <c r="C13" s="31" t="s">
        <v>5</v>
      </c>
      <c r="D13" s="36">
        <v>0</v>
      </c>
      <c r="E13" s="37">
        <v>-3.9981955031532523</v>
      </c>
      <c r="F13" s="37">
        <v>-2.8569152196770919E-2</v>
      </c>
      <c r="G13" s="38">
        <v>2.2515387669959646</v>
      </c>
      <c r="H13" s="36">
        <v>7.4000581443776928E-2</v>
      </c>
      <c r="I13" s="37">
        <v>-4.2720231890610485</v>
      </c>
      <c r="J13" s="37">
        <v>0</v>
      </c>
      <c r="K13" s="38">
        <v>1.7858751946471527</v>
      </c>
      <c r="L13" s="36">
        <v>0.49410907027004275</v>
      </c>
      <c r="M13" s="37">
        <v>-4.6644828403646823</v>
      </c>
      <c r="N13" s="37">
        <v>-0.28924428515664247</v>
      </c>
      <c r="O13" s="38">
        <v>2.3959286763311392</v>
      </c>
    </row>
    <row r="14" spans="2:15" x14ac:dyDescent="0.2">
      <c r="B14" s="39"/>
      <c r="C14" s="40" t="s">
        <v>6</v>
      </c>
      <c r="D14" s="39">
        <v>1</v>
      </c>
      <c r="E14" s="41">
        <v>15.979999999999999</v>
      </c>
      <c r="F14" s="41">
        <v>1.02</v>
      </c>
      <c r="G14" s="42">
        <v>0.21</v>
      </c>
      <c r="H14" s="39">
        <v>0.95</v>
      </c>
      <c r="I14" s="41">
        <v>19.319999999999993</v>
      </c>
      <c r="J14" s="41">
        <v>1</v>
      </c>
      <c r="K14" s="42">
        <v>0.28999999999999998</v>
      </c>
      <c r="L14" s="39">
        <v>0.71</v>
      </c>
      <c r="M14" s="41">
        <v>25.359999999999989</v>
      </c>
      <c r="N14" s="41">
        <v>1.222</v>
      </c>
      <c r="O14" s="42">
        <v>0.19</v>
      </c>
    </row>
    <row r="20" spans="2:14" s="26" customFormat="1" x14ac:dyDescent="0.2">
      <c r="B20" s="26" t="s">
        <v>68</v>
      </c>
      <c r="I20" s="26" t="s">
        <v>70</v>
      </c>
    </row>
    <row r="21" spans="2:14" x14ac:dyDescent="0.2">
      <c r="B21" s="33"/>
      <c r="C21" s="34"/>
      <c r="D21" s="28" t="s">
        <v>58</v>
      </c>
      <c r="E21" s="28" t="s">
        <v>48</v>
      </c>
      <c r="F21" s="28" t="s">
        <v>59</v>
      </c>
      <c r="G21" s="29" t="s">
        <v>60</v>
      </c>
      <c r="I21" s="33"/>
      <c r="J21" s="34"/>
      <c r="K21" s="28" t="s">
        <v>58</v>
      </c>
      <c r="L21" s="28" t="s">
        <v>48</v>
      </c>
      <c r="M21" s="28" t="s">
        <v>59</v>
      </c>
      <c r="N21" s="29" t="s">
        <v>60</v>
      </c>
    </row>
    <row r="22" spans="2:14" x14ac:dyDescent="0.2">
      <c r="B22" s="43" t="s">
        <v>65</v>
      </c>
      <c r="C22" s="28" t="s">
        <v>54</v>
      </c>
      <c r="D22" s="34">
        <v>3.12</v>
      </c>
      <c r="E22" s="34">
        <v>7.37</v>
      </c>
      <c r="F22" s="34">
        <v>3.21</v>
      </c>
      <c r="G22" s="35">
        <v>0.78</v>
      </c>
      <c r="I22" s="43" t="s">
        <v>69</v>
      </c>
      <c r="J22" s="28" t="s">
        <v>54</v>
      </c>
      <c r="K22" s="34">
        <v>52</v>
      </c>
      <c r="L22" s="34">
        <v>122</v>
      </c>
      <c r="M22" s="34">
        <v>53</v>
      </c>
      <c r="N22" s="35">
        <v>17</v>
      </c>
    </row>
    <row r="23" spans="2:14" x14ac:dyDescent="0.2">
      <c r="B23" s="30"/>
      <c r="C23" s="31" t="s">
        <v>61</v>
      </c>
      <c r="D23" s="37">
        <v>4.12</v>
      </c>
      <c r="E23" s="37">
        <v>10.75</v>
      </c>
      <c r="F23" s="37">
        <v>3.15</v>
      </c>
      <c r="G23" s="38">
        <v>1.03</v>
      </c>
      <c r="I23" s="30"/>
      <c r="J23" s="31" t="s">
        <v>61</v>
      </c>
      <c r="K23" s="37">
        <v>57</v>
      </c>
      <c r="L23" s="37">
        <v>156</v>
      </c>
      <c r="M23" s="37">
        <v>52</v>
      </c>
      <c r="N23" s="38">
        <v>31</v>
      </c>
    </row>
    <row r="24" spans="2:14" x14ac:dyDescent="0.2">
      <c r="B24" s="44"/>
      <c r="C24" s="40" t="s">
        <v>67</v>
      </c>
      <c r="D24" s="41">
        <v>4.1399999999999997</v>
      </c>
      <c r="E24" s="41">
        <v>10.81</v>
      </c>
      <c r="F24" s="41">
        <v>3.06</v>
      </c>
      <c r="G24" s="42">
        <v>0.81</v>
      </c>
      <c r="I24" s="44"/>
      <c r="J24" s="40" t="s">
        <v>67</v>
      </c>
      <c r="K24" s="41">
        <v>68</v>
      </c>
      <c r="L24" s="41">
        <v>166</v>
      </c>
      <c r="M24" s="41">
        <v>44</v>
      </c>
      <c r="N24" s="42">
        <v>27</v>
      </c>
    </row>
    <row r="25" spans="2:14" x14ac:dyDescent="0.2">
      <c r="B25" s="27" t="s">
        <v>66</v>
      </c>
      <c r="C25" s="28" t="s">
        <v>54</v>
      </c>
      <c r="D25" s="34">
        <f t="shared" ref="D25:G27" si="0">D22/$D$22</f>
        <v>1</v>
      </c>
      <c r="E25" s="34">
        <f t="shared" si="0"/>
        <v>2.3621794871794872</v>
      </c>
      <c r="F25" s="34">
        <f t="shared" si="0"/>
        <v>1.0288461538461537</v>
      </c>
      <c r="G25" s="35">
        <f t="shared" si="0"/>
        <v>0.25</v>
      </c>
      <c r="I25" s="27" t="s">
        <v>66</v>
      </c>
      <c r="J25" s="28" t="s">
        <v>54</v>
      </c>
      <c r="K25" s="45">
        <f t="shared" ref="K25:N27" si="1">K22/$K$22</f>
        <v>1</v>
      </c>
      <c r="L25" s="45">
        <f t="shared" si="1"/>
        <v>2.3461538461538463</v>
      </c>
      <c r="M25" s="45">
        <f t="shared" si="1"/>
        <v>1.0192307692307692</v>
      </c>
      <c r="N25" s="46">
        <f t="shared" si="1"/>
        <v>0.32692307692307693</v>
      </c>
    </row>
    <row r="26" spans="2:14" x14ac:dyDescent="0.2">
      <c r="B26" s="30"/>
      <c r="C26" s="31" t="s">
        <v>61</v>
      </c>
      <c r="D26" s="37">
        <f t="shared" si="0"/>
        <v>1.3205128205128205</v>
      </c>
      <c r="E26" s="37">
        <f t="shared" si="0"/>
        <v>3.4455128205128203</v>
      </c>
      <c r="F26" s="37">
        <f t="shared" si="0"/>
        <v>1.0096153846153846</v>
      </c>
      <c r="G26" s="38">
        <f t="shared" si="0"/>
        <v>0.33012820512820512</v>
      </c>
      <c r="I26" s="30"/>
      <c r="J26" s="31" t="s">
        <v>61</v>
      </c>
      <c r="K26" s="47">
        <f t="shared" si="1"/>
        <v>1.0961538461538463</v>
      </c>
      <c r="L26" s="47">
        <f t="shared" si="1"/>
        <v>3</v>
      </c>
      <c r="M26" s="47">
        <f t="shared" si="1"/>
        <v>1</v>
      </c>
      <c r="N26" s="48">
        <f t="shared" si="1"/>
        <v>0.59615384615384615</v>
      </c>
    </row>
    <row r="27" spans="2:14" x14ac:dyDescent="0.2">
      <c r="B27" s="44"/>
      <c r="C27" s="40" t="s">
        <v>67</v>
      </c>
      <c r="D27" s="41">
        <f t="shared" si="0"/>
        <v>1.3269230769230769</v>
      </c>
      <c r="E27" s="41">
        <f t="shared" si="0"/>
        <v>3.4647435897435899</v>
      </c>
      <c r="F27" s="41">
        <f t="shared" si="0"/>
        <v>0.98076923076923073</v>
      </c>
      <c r="G27" s="42">
        <f t="shared" si="0"/>
        <v>0.25961538461538464</v>
      </c>
      <c r="I27" s="44"/>
      <c r="J27" s="40" t="s">
        <v>67</v>
      </c>
      <c r="K27" s="49">
        <f t="shared" si="1"/>
        <v>1.3076923076923077</v>
      </c>
      <c r="L27" s="49">
        <f t="shared" si="1"/>
        <v>3.1923076923076925</v>
      </c>
      <c r="M27" s="49">
        <f t="shared" si="1"/>
        <v>0.84615384615384615</v>
      </c>
      <c r="N27" s="50">
        <f t="shared" si="1"/>
        <v>0.51923076923076927</v>
      </c>
    </row>
    <row r="28" spans="2:14" s="26" customFormat="1" x14ac:dyDescent="0.2">
      <c r="B28" s="26" t="s">
        <v>75</v>
      </c>
    </row>
    <row r="29" spans="2:14" x14ac:dyDescent="0.2">
      <c r="B29" s="33"/>
      <c r="C29" s="34"/>
      <c r="D29" s="28" t="s">
        <v>58</v>
      </c>
      <c r="E29" s="28" t="s">
        <v>48</v>
      </c>
      <c r="F29" s="28" t="s">
        <v>59</v>
      </c>
      <c r="G29" s="29" t="s">
        <v>60</v>
      </c>
      <c r="I29" s="26" t="s">
        <v>76</v>
      </c>
    </row>
    <row r="30" spans="2:14" x14ac:dyDescent="0.2">
      <c r="B30" s="30"/>
      <c r="C30" s="31" t="s">
        <v>73</v>
      </c>
      <c r="D30" s="37">
        <v>4297159</v>
      </c>
      <c r="E30" s="37"/>
      <c r="F30" s="37"/>
      <c r="G30" s="38"/>
      <c r="I30" s="33"/>
      <c r="J30" s="34"/>
      <c r="K30" s="28" t="s">
        <v>58</v>
      </c>
      <c r="L30" s="28" t="s">
        <v>48</v>
      </c>
      <c r="M30" s="28" t="s">
        <v>59</v>
      </c>
      <c r="N30" s="29" t="s">
        <v>60</v>
      </c>
    </row>
    <row r="31" spans="2:14" x14ac:dyDescent="0.2">
      <c r="B31" s="27" t="s">
        <v>71</v>
      </c>
      <c r="C31" s="28" t="s">
        <v>54</v>
      </c>
      <c r="D31" s="34">
        <v>3044089</v>
      </c>
      <c r="E31" s="34">
        <v>971511</v>
      </c>
      <c r="F31" s="34">
        <v>2755882</v>
      </c>
      <c r="G31" s="35">
        <v>3733277</v>
      </c>
      <c r="I31" s="43" t="s">
        <v>69</v>
      </c>
      <c r="J31" s="28" t="s">
        <v>54</v>
      </c>
      <c r="K31" s="33">
        <v>60</v>
      </c>
      <c r="L31" s="34">
        <v>194</v>
      </c>
      <c r="M31" s="34">
        <v>67</v>
      </c>
      <c r="N31" s="35">
        <v>19</v>
      </c>
    </row>
    <row r="32" spans="2:14" x14ac:dyDescent="0.2">
      <c r="B32" s="30"/>
      <c r="C32" s="31" t="s">
        <v>61</v>
      </c>
      <c r="D32" s="37">
        <v>3006496</v>
      </c>
      <c r="E32" s="37">
        <v>861115</v>
      </c>
      <c r="F32" s="37">
        <v>3044089</v>
      </c>
      <c r="G32" s="38">
        <v>3595439</v>
      </c>
      <c r="I32" s="30"/>
      <c r="J32" s="31" t="s">
        <v>61</v>
      </c>
      <c r="K32" s="36">
        <v>62</v>
      </c>
      <c r="L32" s="37">
        <v>159</v>
      </c>
      <c r="M32" s="37">
        <v>79</v>
      </c>
      <c r="N32" s="38">
        <v>16</v>
      </c>
    </row>
    <row r="33" spans="2:14" x14ac:dyDescent="0.2">
      <c r="B33" s="44"/>
      <c r="C33" s="40" t="s">
        <v>67</v>
      </c>
      <c r="D33" s="41">
        <v>3094211</v>
      </c>
      <c r="E33" s="41">
        <v>1150199</v>
      </c>
      <c r="F33" s="41">
        <v>2755882</v>
      </c>
      <c r="G33" s="42">
        <v>3482663</v>
      </c>
      <c r="I33" s="44"/>
      <c r="J33" s="40" t="s">
        <v>67</v>
      </c>
      <c r="K33" s="36">
        <v>73</v>
      </c>
      <c r="L33" s="37">
        <v>179</v>
      </c>
      <c r="M33" s="37">
        <v>61</v>
      </c>
      <c r="N33" s="38">
        <v>27</v>
      </c>
    </row>
    <row r="34" spans="2:14" x14ac:dyDescent="0.2">
      <c r="B34" s="30" t="s">
        <v>72</v>
      </c>
      <c r="C34" s="31" t="s">
        <v>73</v>
      </c>
      <c r="D34" s="37">
        <f>D30/2048</f>
        <v>2098.22216796875</v>
      </c>
      <c r="E34" s="37"/>
      <c r="F34" s="37"/>
      <c r="G34" s="38"/>
      <c r="I34" s="27" t="s">
        <v>66</v>
      </c>
      <c r="J34" s="28" t="s">
        <v>54</v>
      </c>
      <c r="K34" s="33">
        <f t="shared" ref="K34:N36" si="2">K31/$K$31</f>
        <v>1</v>
      </c>
      <c r="L34" s="34">
        <f t="shared" si="2"/>
        <v>3.2333333333333334</v>
      </c>
      <c r="M34" s="34">
        <f t="shared" si="2"/>
        <v>1.1166666666666667</v>
      </c>
      <c r="N34" s="35">
        <f t="shared" si="2"/>
        <v>0.31666666666666665</v>
      </c>
    </row>
    <row r="35" spans="2:14" x14ac:dyDescent="0.2">
      <c r="B35" s="27"/>
      <c r="C35" s="28" t="s">
        <v>54</v>
      </c>
      <c r="D35" s="34">
        <f t="shared" ref="D35:G37" si="3">D31/2048</f>
        <v>1486.37158203125</v>
      </c>
      <c r="E35" s="34">
        <f t="shared" si="3"/>
        <v>474.37060546875</v>
      </c>
      <c r="F35" s="34">
        <f t="shared" si="3"/>
        <v>1345.6455078125</v>
      </c>
      <c r="G35" s="35">
        <f t="shared" si="3"/>
        <v>1822.88916015625</v>
      </c>
      <c r="I35" s="30"/>
      <c r="J35" s="31" t="s">
        <v>61</v>
      </c>
      <c r="K35" s="36">
        <f t="shared" si="2"/>
        <v>1.0333333333333334</v>
      </c>
      <c r="L35" s="37">
        <f t="shared" si="2"/>
        <v>2.65</v>
      </c>
      <c r="M35" s="37">
        <f t="shared" si="2"/>
        <v>1.3166666666666667</v>
      </c>
      <c r="N35" s="38">
        <f t="shared" si="2"/>
        <v>0.26666666666666666</v>
      </c>
    </row>
    <row r="36" spans="2:14" x14ac:dyDescent="0.2">
      <c r="B36" s="30"/>
      <c r="C36" s="31" t="s">
        <v>61</v>
      </c>
      <c r="D36" s="37">
        <f t="shared" si="3"/>
        <v>1468.015625</v>
      </c>
      <c r="E36" s="37">
        <f t="shared" si="3"/>
        <v>420.46630859375</v>
      </c>
      <c r="F36" s="37">
        <f t="shared" si="3"/>
        <v>1486.37158203125</v>
      </c>
      <c r="G36" s="38">
        <f t="shared" si="3"/>
        <v>1755.58544921875</v>
      </c>
      <c r="I36" s="44"/>
      <c r="J36" s="40" t="s">
        <v>67</v>
      </c>
      <c r="K36" s="39">
        <f t="shared" si="2"/>
        <v>1.2166666666666666</v>
      </c>
      <c r="L36" s="41">
        <f t="shared" si="2"/>
        <v>2.9833333333333334</v>
      </c>
      <c r="M36" s="41">
        <f t="shared" si="2"/>
        <v>1.0166666666666666</v>
      </c>
      <c r="N36" s="42">
        <f t="shared" si="2"/>
        <v>0.45</v>
      </c>
    </row>
    <row r="37" spans="2:14" x14ac:dyDescent="0.2">
      <c r="B37" s="44"/>
      <c r="C37" s="40" t="s">
        <v>67</v>
      </c>
      <c r="D37" s="41">
        <f t="shared" si="3"/>
        <v>1510.84521484375</v>
      </c>
      <c r="E37" s="41">
        <f t="shared" si="3"/>
        <v>561.62060546875</v>
      </c>
      <c r="F37" s="41">
        <f t="shared" si="3"/>
        <v>1345.6455078125</v>
      </c>
      <c r="G37" s="42">
        <f t="shared" si="3"/>
        <v>1700.51904296875</v>
      </c>
    </row>
    <row r="38" spans="2:14" x14ac:dyDescent="0.2">
      <c r="B38" s="30" t="s">
        <v>74</v>
      </c>
      <c r="C38" s="31"/>
      <c r="D38" s="37">
        <f>$D$34-D34</f>
        <v>0</v>
      </c>
      <c r="E38" s="37"/>
      <c r="F38" s="37"/>
      <c r="G38" s="38"/>
    </row>
    <row r="39" spans="2:14" x14ac:dyDescent="0.2">
      <c r="B39" s="27"/>
      <c r="C39" s="28" t="s">
        <v>54</v>
      </c>
      <c r="D39" s="34">
        <f t="shared" ref="D39:G41" si="4">$D$34-D35</f>
        <v>611.8505859375</v>
      </c>
      <c r="E39" s="34">
        <f t="shared" si="4"/>
        <v>1623.8515625</v>
      </c>
      <c r="F39" s="34">
        <f t="shared" si="4"/>
        <v>752.57666015625</v>
      </c>
      <c r="G39" s="35">
        <f t="shared" si="4"/>
        <v>275.3330078125</v>
      </c>
      <c r="I39" s="26" t="s">
        <v>77</v>
      </c>
    </row>
    <row r="40" spans="2:14" x14ac:dyDescent="0.2">
      <c r="B40" s="30"/>
      <c r="C40" s="31" t="s">
        <v>61</v>
      </c>
      <c r="D40" s="37">
        <f t="shared" si="4"/>
        <v>630.20654296875</v>
      </c>
      <c r="E40" s="37">
        <f t="shared" si="4"/>
        <v>1677.755859375</v>
      </c>
      <c r="F40" s="37">
        <f t="shared" si="4"/>
        <v>611.8505859375</v>
      </c>
      <c r="G40" s="38">
        <f t="shared" si="4"/>
        <v>342.63671875</v>
      </c>
      <c r="I40" s="27"/>
      <c r="J40" s="28" t="s">
        <v>78</v>
      </c>
      <c r="K40" s="28" t="s">
        <v>79</v>
      </c>
      <c r="L40" s="27"/>
      <c r="M40" s="28" t="s">
        <v>78</v>
      </c>
      <c r="N40" s="29" t="s">
        <v>79</v>
      </c>
    </row>
    <row r="41" spans="2:14" x14ac:dyDescent="0.2">
      <c r="B41" s="44"/>
      <c r="C41" s="40" t="s">
        <v>67</v>
      </c>
      <c r="D41" s="41">
        <f t="shared" si="4"/>
        <v>587.376953125</v>
      </c>
      <c r="E41" s="41">
        <f t="shared" si="4"/>
        <v>1536.6015625</v>
      </c>
      <c r="F41" s="41">
        <f t="shared" si="4"/>
        <v>752.57666015625</v>
      </c>
      <c r="G41" s="42">
        <f t="shared" si="4"/>
        <v>397.703125</v>
      </c>
      <c r="I41" s="30" t="s">
        <v>54</v>
      </c>
      <c r="J41" s="51">
        <v>1.8479270000000001</v>
      </c>
      <c r="K41" s="51">
        <v>0.44932169999999999</v>
      </c>
      <c r="L41" s="30" t="s">
        <v>54</v>
      </c>
      <c r="M41" s="51">
        <v>1.552</v>
      </c>
      <c r="N41" s="52">
        <v>0.69321699999999997</v>
      </c>
    </row>
    <row r="42" spans="2:14" x14ac:dyDescent="0.2">
      <c r="B42" s="30" t="s">
        <v>66</v>
      </c>
      <c r="C42" s="31" t="s">
        <v>54</v>
      </c>
      <c r="D42" s="37">
        <f>D39/$D$39</f>
        <v>1</v>
      </c>
      <c r="E42" s="37">
        <f t="shared" ref="E42:G42" si="5">E39/$D$39</f>
        <v>2.654000175568803</v>
      </c>
      <c r="F42" s="37">
        <f t="shared" si="5"/>
        <v>1.2300007182360124</v>
      </c>
      <c r="G42" s="38">
        <f t="shared" si="5"/>
        <v>0.45000039902000688</v>
      </c>
      <c r="I42" s="30" t="s">
        <v>61</v>
      </c>
      <c r="J42" s="51">
        <v>1.215244</v>
      </c>
      <c r="K42" s="51">
        <v>0.66733900000000002</v>
      </c>
      <c r="L42" s="30" t="s">
        <v>61</v>
      </c>
      <c r="M42" s="51">
        <v>1.215244</v>
      </c>
      <c r="N42" s="52">
        <v>0.32733899999999999</v>
      </c>
    </row>
    <row r="43" spans="2:14" x14ac:dyDescent="0.2">
      <c r="B43" s="30"/>
      <c r="C43" s="31" t="s">
        <v>61</v>
      </c>
      <c r="D43" s="37">
        <f t="shared" ref="D43:G44" si="6">D40/$D$39</f>
        <v>1.0300007182360122</v>
      </c>
      <c r="E43" s="37">
        <f t="shared" si="6"/>
        <v>2.7421006009241302</v>
      </c>
      <c r="F43" s="37">
        <f t="shared" si="6"/>
        <v>1</v>
      </c>
      <c r="G43" s="38">
        <f t="shared" si="6"/>
        <v>0.56000063843201098</v>
      </c>
      <c r="I43" s="30" t="s">
        <v>67</v>
      </c>
      <c r="J43" s="51">
        <v>1.0980399999999999</v>
      </c>
      <c r="K43" s="51">
        <v>0.52646999999999999</v>
      </c>
      <c r="L43" s="30" t="s">
        <v>67</v>
      </c>
      <c r="M43" s="51">
        <v>0.99804000000000004</v>
      </c>
      <c r="N43" s="52">
        <v>0.682647</v>
      </c>
    </row>
    <row r="44" spans="2:14" x14ac:dyDescent="0.2">
      <c r="B44" s="44"/>
      <c r="C44" s="40" t="s">
        <v>67</v>
      </c>
      <c r="D44" s="41">
        <f t="shared" si="6"/>
        <v>0.960000638432011</v>
      </c>
      <c r="E44" s="41">
        <f t="shared" si="6"/>
        <v>2.5114000015960802</v>
      </c>
      <c r="F44" s="41">
        <f t="shared" si="6"/>
        <v>1.2300007182360124</v>
      </c>
      <c r="G44" s="42">
        <f t="shared" si="6"/>
        <v>0.65000039902000684</v>
      </c>
      <c r="I44" s="44" t="s">
        <v>80</v>
      </c>
      <c r="J44" s="53">
        <v>1.0476190000000001</v>
      </c>
      <c r="K44" s="53">
        <v>0.61064399999999996</v>
      </c>
      <c r="L44" s="44" t="s">
        <v>80</v>
      </c>
      <c r="M44" s="53">
        <v>1.3476189999999999</v>
      </c>
      <c r="N44" s="54">
        <v>0.74064399999999997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AD0E66-2313-4D6C-88F8-7DDEDEC32AC5}">
  <dimension ref="B2:O30"/>
  <sheetViews>
    <sheetView tabSelected="1" workbookViewId="0">
      <selection activeCell="A33" sqref="A33:XFD61"/>
    </sheetView>
  </sheetViews>
  <sheetFormatPr defaultRowHeight="14.25" x14ac:dyDescent="0.2"/>
  <cols>
    <col min="4" max="7" width="10.375" bestFit="1" customWidth="1"/>
  </cols>
  <sheetData>
    <row r="2" spans="2:7" x14ac:dyDescent="0.2">
      <c r="B2" s="1" t="s">
        <v>81</v>
      </c>
    </row>
    <row r="3" spans="2:7" x14ac:dyDescent="0.2">
      <c r="B3" s="55"/>
      <c r="C3" s="56"/>
      <c r="D3" s="58" t="s">
        <v>82</v>
      </c>
      <c r="E3" s="58" t="s">
        <v>83</v>
      </c>
      <c r="F3" s="58" t="s">
        <v>84</v>
      </c>
      <c r="G3" s="59" t="s">
        <v>85</v>
      </c>
    </row>
    <row r="4" spans="2:7" x14ac:dyDescent="0.2">
      <c r="B4" s="2" t="s">
        <v>86</v>
      </c>
      <c r="C4" s="29" t="s">
        <v>54</v>
      </c>
      <c r="D4" s="34">
        <v>565149</v>
      </c>
      <c r="E4" s="34">
        <v>606924</v>
      </c>
      <c r="F4" s="34">
        <v>566279</v>
      </c>
      <c r="G4" s="35">
        <v>642095</v>
      </c>
    </row>
    <row r="5" spans="2:7" x14ac:dyDescent="0.2">
      <c r="B5" s="5"/>
      <c r="C5" s="32" t="s">
        <v>61</v>
      </c>
      <c r="D5" s="37">
        <v>631169</v>
      </c>
      <c r="E5" s="37">
        <v>601276</v>
      </c>
      <c r="F5" s="37">
        <v>609171</v>
      </c>
      <c r="G5" s="38">
        <v>562453</v>
      </c>
    </row>
    <row r="6" spans="2:7" x14ac:dyDescent="0.2">
      <c r="B6" s="9"/>
      <c r="C6" s="57" t="s">
        <v>67</v>
      </c>
      <c r="D6" s="41">
        <v>574142</v>
      </c>
      <c r="E6" s="41">
        <v>687539</v>
      </c>
      <c r="F6" s="41">
        <v>590759</v>
      </c>
      <c r="G6" s="42">
        <v>613731</v>
      </c>
    </row>
    <row r="7" spans="2:7" x14ac:dyDescent="0.2">
      <c r="B7" s="2" t="s">
        <v>87</v>
      </c>
      <c r="C7" s="29" t="s">
        <v>54</v>
      </c>
      <c r="D7" s="34">
        <v>568639</v>
      </c>
      <c r="E7" s="34">
        <v>140454</v>
      </c>
      <c r="F7" s="34">
        <v>689429</v>
      </c>
      <c r="G7" s="35">
        <v>781732</v>
      </c>
    </row>
    <row r="8" spans="2:7" x14ac:dyDescent="0.2">
      <c r="B8" s="5"/>
      <c r="C8" s="32" t="s">
        <v>61</v>
      </c>
      <c r="D8" s="37">
        <v>571559</v>
      </c>
      <c r="E8" s="37">
        <v>326694</v>
      </c>
      <c r="F8" s="37">
        <v>612933</v>
      </c>
      <c r="G8" s="38">
        <v>582904</v>
      </c>
    </row>
    <row r="9" spans="2:7" x14ac:dyDescent="0.2">
      <c r="B9" s="9"/>
      <c r="C9" s="57" t="s">
        <v>67</v>
      </c>
      <c r="D9" s="41">
        <v>462150</v>
      </c>
      <c r="E9" s="41">
        <v>249042</v>
      </c>
      <c r="F9" s="41">
        <v>784618</v>
      </c>
      <c r="G9" s="42">
        <v>821302</v>
      </c>
    </row>
    <row r="10" spans="2:7" x14ac:dyDescent="0.2">
      <c r="B10" s="2" t="s">
        <v>88</v>
      </c>
      <c r="C10" s="29" t="s">
        <v>54</v>
      </c>
      <c r="D10" s="34">
        <f>D7/D4</f>
        <v>1.0061753626034904</v>
      </c>
      <c r="E10" s="34">
        <f t="shared" ref="E10:G10" si="0">E7/E4</f>
        <v>0.23141941989441842</v>
      </c>
      <c r="F10" s="34">
        <f t="shared" si="0"/>
        <v>1.2174723060540829</v>
      </c>
      <c r="G10" s="35">
        <f t="shared" si="0"/>
        <v>1.217470934986256</v>
      </c>
    </row>
    <row r="11" spans="2:7" x14ac:dyDescent="0.2">
      <c r="B11" s="5"/>
      <c r="C11" s="32" t="s">
        <v>61</v>
      </c>
      <c r="D11" s="37">
        <f t="shared" ref="D11:G12" si="1">D8/D5</f>
        <v>0.90555619810225152</v>
      </c>
      <c r="E11" s="37">
        <f t="shared" si="1"/>
        <v>0.54333450861168586</v>
      </c>
      <c r="F11" s="37">
        <f t="shared" si="1"/>
        <v>1.0061756058643632</v>
      </c>
      <c r="G11" s="38">
        <f t="shared" si="1"/>
        <v>1.0363603714443697</v>
      </c>
    </row>
    <row r="12" spans="2:7" x14ac:dyDescent="0.2">
      <c r="B12" s="9"/>
      <c r="C12" s="57" t="s">
        <v>67</v>
      </c>
      <c r="D12" s="41">
        <f t="shared" si="1"/>
        <v>0.80494024126435626</v>
      </c>
      <c r="E12" s="41">
        <f t="shared" si="1"/>
        <v>0.36222236120423712</v>
      </c>
      <c r="F12" s="41">
        <f t="shared" si="1"/>
        <v>1.3281524276396974</v>
      </c>
      <c r="G12" s="42">
        <f t="shared" si="1"/>
        <v>1.3382116920931157</v>
      </c>
    </row>
    <row r="13" spans="2:7" x14ac:dyDescent="0.2">
      <c r="B13" s="2" t="s">
        <v>89</v>
      </c>
      <c r="C13" s="29" t="s">
        <v>54</v>
      </c>
      <c r="D13" s="34">
        <f t="shared" ref="D13:G15" si="2">D10/$D$10</f>
        <v>1</v>
      </c>
      <c r="E13" s="34">
        <f t="shared" si="2"/>
        <v>0.22999909210221367</v>
      </c>
      <c r="F13" s="34">
        <f t="shared" si="2"/>
        <v>1.2100001165839116</v>
      </c>
      <c r="G13" s="35">
        <f t="shared" si="2"/>
        <v>1.2099987539309609</v>
      </c>
    </row>
    <row r="14" spans="2:7" x14ac:dyDescent="0.2">
      <c r="B14" s="5"/>
      <c r="C14" s="32" t="s">
        <v>61</v>
      </c>
      <c r="D14" s="37">
        <f t="shared" si="2"/>
        <v>0.89999838175237601</v>
      </c>
      <c r="E14" s="37">
        <f t="shared" si="2"/>
        <v>0.5399998139546982</v>
      </c>
      <c r="F14" s="37">
        <f t="shared" si="2"/>
        <v>1.0000002417678686</v>
      </c>
      <c r="G14" s="38">
        <f t="shared" si="2"/>
        <v>1.0299997495096433</v>
      </c>
    </row>
    <row r="15" spans="2:7" x14ac:dyDescent="0.2">
      <c r="B15" s="9"/>
      <c r="C15" s="57" t="s">
        <v>67</v>
      </c>
      <c r="D15" s="41">
        <f t="shared" si="2"/>
        <v>0.79999995148118519</v>
      </c>
      <c r="E15" s="41">
        <f t="shared" si="2"/>
        <v>0.35999923538873241</v>
      </c>
      <c r="F15" s="41">
        <f t="shared" si="2"/>
        <v>1.3200009431786202</v>
      </c>
      <c r="G15" s="42">
        <f t="shared" si="2"/>
        <v>1.3299984692832048</v>
      </c>
    </row>
    <row r="16" spans="2:7" x14ac:dyDescent="0.2">
      <c r="B16" s="6"/>
      <c r="C16" s="31"/>
      <c r="D16" s="37"/>
      <c r="E16" s="37"/>
      <c r="F16" s="37"/>
      <c r="G16" s="37"/>
    </row>
    <row r="17" spans="2:15" x14ac:dyDescent="0.2">
      <c r="B17" s="6"/>
      <c r="C17" s="31"/>
      <c r="D17" s="37"/>
      <c r="E17" s="37"/>
      <c r="F17" s="37"/>
      <c r="G17" s="37"/>
    </row>
    <row r="18" spans="2:15" x14ac:dyDescent="0.2">
      <c r="B18" s="6"/>
      <c r="C18" s="31"/>
      <c r="D18" s="37"/>
      <c r="E18" s="37"/>
      <c r="F18" s="37"/>
      <c r="G18" s="37"/>
    </row>
    <row r="19" spans="2:15" x14ac:dyDescent="0.2">
      <c r="B19" s="1" t="s">
        <v>92</v>
      </c>
    </row>
    <row r="20" spans="2:15" x14ac:dyDescent="0.2">
      <c r="B20" s="13"/>
      <c r="C20" s="14"/>
      <c r="D20" s="27" t="s">
        <v>54</v>
      </c>
      <c r="E20" s="28"/>
      <c r="F20" s="28"/>
      <c r="G20" s="29"/>
      <c r="H20" s="27" t="s">
        <v>61</v>
      </c>
      <c r="I20" s="28"/>
      <c r="J20" s="28"/>
      <c r="K20" s="29"/>
      <c r="L20" s="28" t="s">
        <v>67</v>
      </c>
      <c r="M20" s="28"/>
      <c r="N20" s="28"/>
      <c r="O20" s="29"/>
    </row>
    <row r="21" spans="2:15" x14ac:dyDescent="0.2">
      <c r="B21" s="16"/>
      <c r="C21" s="7"/>
      <c r="D21" s="30" t="s">
        <v>58</v>
      </c>
      <c r="E21" s="31" t="s">
        <v>48</v>
      </c>
      <c r="F21" s="31" t="s">
        <v>59</v>
      </c>
      <c r="G21" s="32" t="s">
        <v>60</v>
      </c>
      <c r="H21" s="30" t="s">
        <v>58</v>
      </c>
      <c r="I21" s="31" t="s">
        <v>48</v>
      </c>
      <c r="J21" s="31" t="s">
        <v>59</v>
      </c>
      <c r="K21" s="32" t="s">
        <v>60</v>
      </c>
      <c r="L21" s="31" t="s">
        <v>58</v>
      </c>
      <c r="M21" s="31" t="s">
        <v>48</v>
      </c>
      <c r="N21" s="31" t="s">
        <v>59</v>
      </c>
      <c r="O21" s="32" t="s">
        <v>60</v>
      </c>
    </row>
    <row r="22" spans="2:15" x14ac:dyDescent="0.2">
      <c r="B22" s="27" t="s">
        <v>90</v>
      </c>
      <c r="C22" s="28" t="s">
        <v>2</v>
      </c>
      <c r="D22" s="13">
        <v>16.981904373168948</v>
      </c>
      <c r="E22" s="14">
        <v>16.676442108154298</v>
      </c>
      <c r="F22" s="14">
        <v>17.037386016845705</v>
      </c>
      <c r="G22" s="15">
        <v>17.154069061279298</v>
      </c>
      <c r="H22" s="13">
        <v>17.235192337036136</v>
      </c>
      <c r="I22" s="14">
        <v>16.803909034729006</v>
      </c>
      <c r="J22" s="14">
        <v>16.546075420379641</v>
      </c>
      <c r="K22" s="15">
        <v>16.701173248291017</v>
      </c>
      <c r="L22" s="14">
        <v>15.921862182617161</v>
      </c>
      <c r="M22" s="14">
        <v>16.083332481384215</v>
      </c>
      <c r="N22" s="14">
        <v>15.711659164428644</v>
      </c>
      <c r="O22" s="15">
        <v>16.100892524719207</v>
      </c>
    </row>
    <row r="23" spans="2:15" x14ac:dyDescent="0.2">
      <c r="B23" s="30"/>
      <c r="C23" s="31" t="s">
        <v>2</v>
      </c>
      <c r="D23" s="16">
        <v>16.721474494934085</v>
      </c>
      <c r="E23" s="7">
        <v>16.69617527008057</v>
      </c>
      <c r="F23" s="7">
        <v>16.74588851928711</v>
      </c>
      <c r="G23" s="8">
        <v>16.946867942810062</v>
      </c>
      <c r="H23" s="16">
        <v>17.118283615112308</v>
      </c>
      <c r="I23" s="7">
        <v>17.151938743591309</v>
      </c>
      <c r="J23" s="7">
        <v>16.746275672912599</v>
      </c>
      <c r="K23" s="8">
        <v>17.27414505004883</v>
      </c>
      <c r="L23" s="7">
        <v>16.222166938781708</v>
      </c>
      <c r="M23" s="7">
        <v>16.352353668212846</v>
      </c>
      <c r="N23" s="7">
        <v>16.089281806945795</v>
      </c>
      <c r="O23" s="8">
        <v>16.540527839660577</v>
      </c>
    </row>
    <row r="24" spans="2:15" x14ac:dyDescent="0.2">
      <c r="B24" s="39"/>
      <c r="C24" s="40" t="s">
        <v>3</v>
      </c>
      <c r="D24" s="17">
        <v>16.851689434051515</v>
      </c>
      <c r="E24" s="11">
        <v>16.686308689117432</v>
      </c>
      <c r="F24" s="11">
        <v>16.891637268066408</v>
      </c>
      <c r="G24" s="12">
        <v>17.05046850204468</v>
      </c>
      <c r="H24" s="17">
        <v>17.176737976074222</v>
      </c>
      <c r="I24" s="11">
        <v>16.977923889160159</v>
      </c>
      <c r="J24" s="11">
        <v>16.64617554664612</v>
      </c>
      <c r="K24" s="12">
        <v>16.987659149169922</v>
      </c>
      <c r="L24" s="11">
        <v>16.072014560699436</v>
      </c>
      <c r="M24" s="11">
        <v>16.21784307479853</v>
      </c>
      <c r="N24" s="11">
        <v>15.900470485687219</v>
      </c>
      <c r="O24" s="12">
        <v>16.320710182189892</v>
      </c>
    </row>
    <row r="25" spans="2:15" x14ac:dyDescent="0.2">
      <c r="B25" s="27" t="s">
        <v>91</v>
      </c>
      <c r="C25" s="28" t="s">
        <v>2</v>
      </c>
      <c r="D25" s="13">
        <v>24.867601139011384</v>
      </c>
      <c r="E25" s="14">
        <v>27.321188002120476</v>
      </c>
      <c r="F25" s="14">
        <v>25.891801613174021</v>
      </c>
      <c r="G25" s="15">
        <v>21.556653613345183</v>
      </c>
      <c r="H25" s="13">
        <v>26.026089234131849</v>
      </c>
      <c r="I25" s="14">
        <v>26.916628129707451</v>
      </c>
      <c r="J25" s="14">
        <v>23.616840070559086</v>
      </c>
      <c r="K25" s="15">
        <v>21.632887114493268</v>
      </c>
      <c r="L25" s="14">
        <v>23.35672100267422</v>
      </c>
      <c r="M25" s="14">
        <v>24.97836683546949</v>
      </c>
      <c r="N25" s="14">
        <v>21.936055257968583</v>
      </c>
      <c r="O25" s="15">
        <v>20.781547085913644</v>
      </c>
    </row>
    <row r="26" spans="2:15" x14ac:dyDescent="0.2">
      <c r="B26" s="30"/>
      <c r="C26" s="31" t="s">
        <v>2</v>
      </c>
      <c r="D26" s="16">
        <v>24.189438744220734</v>
      </c>
      <c r="E26" s="7">
        <v>24.656958954798402</v>
      </c>
      <c r="F26" s="7">
        <v>23.179521647921401</v>
      </c>
      <c r="G26" s="8">
        <v>23.665214892489701</v>
      </c>
      <c r="H26" s="16">
        <v>23.154978921478101</v>
      </c>
      <c r="I26" s="7">
        <v>24.165479665412501</v>
      </c>
      <c r="J26" s="7">
        <v>25.365417555478899</v>
      </c>
      <c r="K26" s="8">
        <v>23.441485987411401</v>
      </c>
      <c r="L26" s="7">
        <v>24.1122585478996</v>
      </c>
      <c r="M26" s="7">
        <v>25.369547844214399</v>
      </c>
      <c r="N26" s="7">
        <v>25.366547891422499</v>
      </c>
      <c r="O26" s="8">
        <v>23.226547851478401</v>
      </c>
    </row>
    <row r="27" spans="2:15" x14ac:dyDescent="0.2">
      <c r="B27" s="44"/>
      <c r="C27" s="40" t="s">
        <v>3</v>
      </c>
      <c r="D27" s="17">
        <v>24.528519941616061</v>
      </c>
      <c r="E27" s="11">
        <v>25.989073478459439</v>
      </c>
      <c r="F27" s="11">
        <v>24.535661630547711</v>
      </c>
      <c r="G27" s="12">
        <v>22.610934252917442</v>
      </c>
      <c r="H27" s="17">
        <v>24.590534077804975</v>
      </c>
      <c r="I27" s="11">
        <v>25.541053897559976</v>
      </c>
      <c r="J27" s="11">
        <v>24.491128813018992</v>
      </c>
      <c r="K27" s="12">
        <v>22.537186550952335</v>
      </c>
      <c r="L27" s="11">
        <v>23.73448977528691</v>
      </c>
      <c r="M27" s="11">
        <v>25.173957339841945</v>
      </c>
      <c r="N27" s="11">
        <v>23.651301574695541</v>
      </c>
      <c r="O27" s="12">
        <v>22.004047468696022</v>
      </c>
    </row>
    <row r="28" spans="2:15" x14ac:dyDescent="0.2">
      <c r="B28" s="30"/>
      <c r="C28" s="31" t="s">
        <v>4</v>
      </c>
      <c r="D28" s="16">
        <v>7.6768305075645458</v>
      </c>
      <c r="E28" s="7">
        <v>9.3027647893420085</v>
      </c>
      <c r="F28" s="7">
        <v>7.6440243624813045</v>
      </c>
      <c r="G28" s="8">
        <v>5.5604657508727611</v>
      </c>
      <c r="H28" s="16">
        <v>7.4137961017307523</v>
      </c>
      <c r="I28" s="7">
        <v>8.563130008399817</v>
      </c>
      <c r="J28" s="7">
        <v>7.8449532663728725</v>
      </c>
      <c r="K28" s="8">
        <v>5.5495274017824148</v>
      </c>
      <c r="L28" s="7">
        <v>7.6624752145874755</v>
      </c>
      <c r="M28" s="7">
        <v>8.9561142650434142</v>
      </c>
      <c r="N28" s="7">
        <v>7.7508310890083223</v>
      </c>
      <c r="O28" s="8">
        <v>5.6833372865061298</v>
      </c>
    </row>
    <row r="29" spans="2:15" x14ac:dyDescent="0.2">
      <c r="B29" s="30"/>
      <c r="C29" s="31" t="s">
        <v>5</v>
      </c>
      <c r="D29" s="16">
        <v>0</v>
      </c>
      <c r="E29" s="7">
        <v>1.6259342817774622</v>
      </c>
      <c r="F29" s="7">
        <v>-3.2806145083241471E-2</v>
      </c>
      <c r="G29" s="8">
        <v>-2.1163647566917847</v>
      </c>
      <c r="H29" s="16">
        <v>-0.26303440583379378</v>
      </c>
      <c r="I29" s="7">
        <v>0.88629950083527176</v>
      </c>
      <c r="J29" s="7">
        <v>0.16812275880832692</v>
      </c>
      <c r="K29" s="8">
        <v>-2.1273031057821306</v>
      </c>
      <c r="L29" s="7">
        <v>-1.4355292977070055E-2</v>
      </c>
      <c r="M29" s="7">
        <v>1.2792837574788687</v>
      </c>
      <c r="N29" s="7">
        <v>7.4000581443776928E-2</v>
      </c>
      <c r="O29" s="8">
        <v>-1.9934932210584158</v>
      </c>
    </row>
    <row r="30" spans="2:15" x14ac:dyDescent="0.2">
      <c r="B30" s="39"/>
      <c r="C30" s="40" t="s">
        <v>6</v>
      </c>
      <c r="D30" s="17">
        <v>1</v>
      </c>
      <c r="E30" s="11">
        <v>0.32400000000000001</v>
      </c>
      <c r="F30" s="11">
        <v>1.0229999999999999</v>
      </c>
      <c r="G30" s="12">
        <v>4.3360000000000003</v>
      </c>
      <c r="H30" s="17">
        <v>1.2</v>
      </c>
      <c r="I30" s="11">
        <v>0.54100000000000004</v>
      </c>
      <c r="J30" s="11">
        <v>0.89</v>
      </c>
      <c r="K30" s="12">
        <v>4.3689999999999998</v>
      </c>
      <c r="L30" s="11">
        <v>1.01</v>
      </c>
      <c r="M30" s="11">
        <v>0.41200000000000003</v>
      </c>
      <c r="N30" s="11">
        <v>0.95</v>
      </c>
      <c r="O30" s="12">
        <v>3.982000000000000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EA637-3D07-4BB0-BD76-ACF66A37FA37}">
  <dimension ref="A3:N43"/>
  <sheetViews>
    <sheetView topLeftCell="A16" workbookViewId="0">
      <selection activeCell="A19" sqref="A19:N20"/>
    </sheetView>
  </sheetViews>
  <sheetFormatPr defaultRowHeight="14.25" x14ac:dyDescent="0.2"/>
  <sheetData>
    <row r="3" spans="1:6" s="1" customFormat="1" x14ac:dyDescent="0.2">
      <c r="A3" s="1" t="s">
        <v>93</v>
      </c>
    </row>
    <row r="4" spans="1:6" x14ac:dyDescent="0.2">
      <c r="A4" s="55"/>
      <c r="B4" s="56"/>
      <c r="C4" s="58" t="s">
        <v>82</v>
      </c>
      <c r="D4" s="58" t="s">
        <v>83</v>
      </c>
      <c r="E4" s="58" t="s">
        <v>84</v>
      </c>
      <c r="F4" s="59" t="s">
        <v>85</v>
      </c>
    </row>
    <row r="5" spans="1:6" x14ac:dyDescent="0.2">
      <c r="A5" s="2" t="s">
        <v>86</v>
      </c>
      <c r="B5" s="29" t="s">
        <v>54</v>
      </c>
      <c r="C5" s="13">
        <v>865242</v>
      </c>
      <c r="D5" s="14">
        <v>926676</v>
      </c>
      <c r="E5" s="14">
        <v>866904</v>
      </c>
      <c r="F5" s="15">
        <v>978397</v>
      </c>
    </row>
    <row r="6" spans="1:6" x14ac:dyDescent="0.2">
      <c r="A6" s="5"/>
      <c r="B6" s="32" t="s">
        <v>61</v>
      </c>
      <c r="C6" s="16">
        <v>962329</v>
      </c>
      <c r="D6" s="7">
        <v>918370</v>
      </c>
      <c r="E6" s="7">
        <v>929980</v>
      </c>
      <c r="F6" s="8">
        <v>861277</v>
      </c>
    </row>
    <row r="7" spans="1:6" x14ac:dyDescent="0.2">
      <c r="A7" s="9"/>
      <c r="B7" s="57" t="s">
        <v>67</v>
      </c>
      <c r="C7" s="17">
        <v>878467</v>
      </c>
      <c r="D7" s="11">
        <v>1045227</v>
      </c>
      <c r="E7" s="11">
        <v>902904</v>
      </c>
      <c r="F7" s="12">
        <v>936685</v>
      </c>
    </row>
    <row r="8" spans="1:6" x14ac:dyDescent="0.2">
      <c r="A8" s="2" t="s">
        <v>87</v>
      </c>
      <c r="B8" s="29" t="s">
        <v>54</v>
      </c>
      <c r="C8" s="13">
        <v>1461739</v>
      </c>
      <c r="D8" s="14">
        <v>500968</v>
      </c>
      <c r="E8" s="14">
        <v>1801393</v>
      </c>
      <c r="F8" s="15">
        <v>2000014</v>
      </c>
    </row>
    <row r="9" spans="1:6" x14ac:dyDescent="0.2">
      <c r="A9" s="5"/>
      <c r="B9" s="32" t="s">
        <v>61</v>
      </c>
      <c r="C9" s="16">
        <v>1446925</v>
      </c>
      <c r="D9" s="7">
        <v>837807</v>
      </c>
      <c r="E9" s="7">
        <v>1602531</v>
      </c>
      <c r="F9" s="8">
        <v>1644197</v>
      </c>
    </row>
    <row r="10" spans="1:6" x14ac:dyDescent="0.2">
      <c r="A10" s="9"/>
      <c r="B10" s="57" t="s">
        <v>67</v>
      </c>
      <c r="C10" s="17">
        <v>1454401</v>
      </c>
      <c r="D10" s="11">
        <v>741638</v>
      </c>
      <c r="E10" s="11">
        <v>1571126</v>
      </c>
      <c r="F10" s="12">
        <v>1629909</v>
      </c>
    </row>
    <row r="11" spans="1:6" x14ac:dyDescent="0.2">
      <c r="A11" s="2" t="s">
        <v>88</v>
      </c>
      <c r="B11" s="29" t="s">
        <v>54</v>
      </c>
      <c r="C11" s="13">
        <f>C8/C5</f>
        <v>1.6893990351832204</v>
      </c>
      <c r="D11" s="14">
        <f t="shared" ref="D11:F11" si="0">D8/D5</f>
        <v>0.54060750467261476</v>
      </c>
      <c r="E11" s="14">
        <f t="shared" si="0"/>
        <v>2.0779613428937922</v>
      </c>
      <c r="F11" s="15">
        <f t="shared" si="0"/>
        <v>2.0441742973455561</v>
      </c>
    </row>
    <row r="12" spans="1:6" x14ac:dyDescent="0.2">
      <c r="A12" s="5"/>
      <c r="B12" s="32" t="s">
        <v>61</v>
      </c>
      <c r="C12" s="16">
        <f t="shared" ref="C12:F13" si="1">C9/C6</f>
        <v>1.5035658283185895</v>
      </c>
      <c r="D12" s="7">
        <f t="shared" si="1"/>
        <v>0.91227609786905062</v>
      </c>
      <c r="E12" s="7">
        <f t="shared" si="1"/>
        <v>1.7231886707241015</v>
      </c>
      <c r="F12" s="8">
        <f t="shared" si="1"/>
        <v>1.9090223006071219</v>
      </c>
    </row>
    <row r="13" spans="1:6" x14ac:dyDescent="0.2">
      <c r="A13" s="9"/>
      <c r="B13" s="57" t="s">
        <v>67</v>
      </c>
      <c r="C13" s="17">
        <f t="shared" si="1"/>
        <v>1.6556125614280333</v>
      </c>
      <c r="D13" s="11">
        <f t="shared" si="1"/>
        <v>0.70954730407844424</v>
      </c>
      <c r="E13" s="11">
        <f t="shared" si="1"/>
        <v>1.7400808945358532</v>
      </c>
      <c r="F13" s="12">
        <f t="shared" si="1"/>
        <v>1.7400823115561794</v>
      </c>
    </row>
    <row r="14" spans="1:6" x14ac:dyDescent="0.2">
      <c r="A14" s="2" t="s">
        <v>89</v>
      </c>
      <c r="B14" s="29" t="s">
        <v>54</v>
      </c>
      <c r="C14" s="7">
        <f>C11/$C$11</f>
        <v>1</v>
      </c>
      <c r="D14" s="7">
        <f t="shared" ref="D14:F14" si="2">D11/$C$11</f>
        <v>0.31999988955479913</v>
      </c>
      <c r="E14" s="7">
        <f t="shared" si="2"/>
        <v>1.230000313495166</v>
      </c>
      <c r="F14" s="8">
        <f t="shared" si="2"/>
        <v>1.2100008670384137</v>
      </c>
    </row>
    <row r="15" spans="1:6" x14ac:dyDescent="0.2">
      <c r="A15" s="5"/>
      <c r="B15" s="32" t="s">
        <v>61</v>
      </c>
      <c r="C15" s="7">
        <f t="shared" ref="C15:F16" si="3">C12/$C$11</f>
        <v>0.89000040665675129</v>
      </c>
      <c r="D15" s="7">
        <f t="shared" si="3"/>
        <v>0.54000036632559789</v>
      </c>
      <c r="E15" s="7">
        <f t="shared" si="3"/>
        <v>1.0200009795419449</v>
      </c>
      <c r="F15" s="8">
        <f t="shared" si="3"/>
        <v>1.1300008232809737</v>
      </c>
    </row>
    <row r="16" spans="1:6" x14ac:dyDescent="0.2">
      <c r="A16" s="9"/>
      <c r="B16" s="57" t="s">
        <v>67</v>
      </c>
      <c r="C16" s="11">
        <f t="shared" si="3"/>
        <v>0.98000089200268603</v>
      </c>
      <c r="D16" s="11">
        <f t="shared" si="3"/>
        <v>0.41999982792785939</v>
      </c>
      <c r="E16" s="11">
        <f t="shared" si="3"/>
        <v>1.0299999338801187</v>
      </c>
      <c r="F16" s="12">
        <f t="shared" si="3"/>
        <v>1.030000772651952</v>
      </c>
    </row>
    <row r="18" spans="1:14" x14ac:dyDescent="0.2">
      <c r="A18" s="1" t="s">
        <v>97</v>
      </c>
    </row>
    <row r="19" spans="1:14" x14ac:dyDescent="0.2">
      <c r="A19" s="13"/>
      <c r="B19" s="14"/>
      <c r="C19" s="27" t="s">
        <v>54</v>
      </c>
      <c r="D19" s="28"/>
      <c r="E19" s="28"/>
      <c r="F19" s="29"/>
      <c r="G19" s="27" t="s">
        <v>61</v>
      </c>
      <c r="H19" s="28"/>
      <c r="I19" s="28"/>
      <c r="J19" s="29"/>
      <c r="K19" s="28" t="s">
        <v>67</v>
      </c>
      <c r="L19" s="28"/>
      <c r="M19" s="28"/>
      <c r="N19" s="29"/>
    </row>
    <row r="20" spans="1:14" x14ac:dyDescent="0.2">
      <c r="A20" s="16"/>
      <c r="B20" s="7"/>
      <c r="C20" s="30" t="s">
        <v>78</v>
      </c>
      <c r="D20" s="31" t="s">
        <v>94</v>
      </c>
      <c r="E20" s="31" t="s">
        <v>95</v>
      </c>
      <c r="F20" s="32" t="s">
        <v>79</v>
      </c>
      <c r="G20" s="30" t="s">
        <v>78</v>
      </c>
      <c r="H20" s="31" t="s">
        <v>94</v>
      </c>
      <c r="I20" s="31" t="s">
        <v>95</v>
      </c>
      <c r="J20" s="32" t="s">
        <v>79</v>
      </c>
      <c r="K20" s="31" t="s">
        <v>78</v>
      </c>
      <c r="L20" s="31" t="s">
        <v>94</v>
      </c>
      <c r="M20" s="31" t="s">
        <v>95</v>
      </c>
      <c r="N20" s="32" t="s">
        <v>79</v>
      </c>
    </row>
    <row r="21" spans="1:14" x14ac:dyDescent="0.2">
      <c r="A21" s="27" t="s">
        <v>47</v>
      </c>
      <c r="B21" s="28" t="s">
        <v>2</v>
      </c>
      <c r="C21" s="13">
        <v>16.601749505043031</v>
      </c>
      <c r="D21" s="14">
        <v>17.024753315925601</v>
      </c>
      <c r="E21" s="14">
        <v>16.608044645309452</v>
      </c>
      <c r="F21" s="15">
        <v>16.773888761520389</v>
      </c>
      <c r="G21" s="13">
        <v>16.82182807636261</v>
      </c>
      <c r="H21" s="14">
        <v>17.022006133079529</v>
      </c>
      <c r="I21" s="14">
        <v>16.704599354743959</v>
      </c>
      <c r="J21" s="15">
        <v>16.672367691040041</v>
      </c>
      <c r="K21" s="14">
        <v>17.24395902347565</v>
      </c>
      <c r="L21" s="14">
        <v>17.099468895912171</v>
      </c>
      <c r="M21" s="14">
        <v>17.074794907569888</v>
      </c>
      <c r="N21" s="15">
        <v>17.832116346407563</v>
      </c>
    </row>
    <row r="22" spans="1:14" x14ac:dyDescent="0.2">
      <c r="A22" s="30"/>
      <c r="B22" s="31" t="s">
        <v>2</v>
      </c>
      <c r="C22" s="16">
        <v>16.423756411075594</v>
      </c>
      <c r="D22" s="7">
        <v>16.953870153427125</v>
      </c>
      <c r="E22" s="7">
        <v>16.57260501241684</v>
      </c>
      <c r="F22" s="8">
        <v>16.956607594490052</v>
      </c>
      <c r="G22" s="16">
        <v>17.19735628128052</v>
      </c>
      <c r="H22" s="7">
        <v>17.140590910911563</v>
      </c>
      <c r="I22" s="7">
        <v>17.072053569793702</v>
      </c>
      <c r="J22" s="8">
        <v>17.328948287963868</v>
      </c>
      <c r="K22" s="7">
        <v>17.276917424201969</v>
      </c>
      <c r="L22" s="7">
        <v>16.782432305336002</v>
      </c>
      <c r="M22" s="7">
        <v>17.269840992927552</v>
      </c>
      <c r="N22" s="8">
        <v>16.857297908782954</v>
      </c>
    </row>
    <row r="23" spans="1:14" x14ac:dyDescent="0.2">
      <c r="A23" s="39"/>
      <c r="B23" s="40" t="s">
        <v>3</v>
      </c>
      <c r="C23" s="17">
        <v>16.512752958059313</v>
      </c>
      <c r="D23" s="11">
        <v>16.989311734676363</v>
      </c>
      <c r="E23" s="11">
        <v>16.590324828863146</v>
      </c>
      <c r="F23" s="12">
        <v>16.865248178005221</v>
      </c>
      <c r="G23" s="17">
        <v>17.009592178821563</v>
      </c>
      <c r="H23" s="11">
        <v>17.081298521995546</v>
      </c>
      <c r="I23" s="11">
        <v>16.888326462268829</v>
      </c>
      <c r="J23" s="12">
        <v>17.000657989501953</v>
      </c>
      <c r="K23" s="11">
        <v>17.260438223838811</v>
      </c>
      <c r="L23" s="11">
        <v>16.940950600624085</v>
      </c>
      <c r="M23" s="11">
        <v>17.172317950248718</v>
      </c>
      <c r="N23" s="12">
        <v>17.344707127595257</v>
      </c>
    </row>
    <row r="24" spans="1:14" x14ac:dyDescent="0.2">
      <c r="A24" s="27" t="s">
        <v>96</v>
      </c>
      <c r="B24" s="28" t="s">
        <v>2</v>
      </c>
      <c r="C24" s="13">
        <v>28.55595338821411</v>
      </c>
      <c r="D24" s="14">
        <v>32.284351298217864</v>
      </c>
      <c r="E24" s="14">
        <v>27.282421366634907</v>
      </c>
      <c r="F24" s="15">
        <v>26.318962197780017</v>
      </c>
      <c r="G24" s="13">
        <v>28.128220664555293</v>
      </c>
      <c r="H24" s="14">
        <v>30.731564990265735</v>
      </c>
      <c r="I24" s="14">
        <v>29.893892801757243</v>
      </c>
      <c r="J24" s="15">
        <v>26.246503044531984</v>
      </c>
      <c r="K24" s="14">
        <v>29.899169022414483</v>
      </c>
      <c r="L24" s="14">
        <v>30.949511637752551</v>
      </c>
      <c r="M24" s="14">
        <v>29.768317303644896</v>
      </c>
      <c r="N24" s="15">
        <v>29.503482417883433</v>
      </c>
    </row>
    <row r="25" spans="1:14" x14ac:dyDescent="0.2">
      <c r="A25" s="30"/>
      <c r="B25" s="31" t="s">
        <v>2</v>
      </c>
      <c r="C25" s="16">
        <v>27.761290836334229</v>
      </c>
      <c r="D25" s="7">
        <v>29.226598946999999</v>
      </c>
      <c r="E25" s="7">
        <v>29.1899665995211</v>
      </c>
      <c r="F25" s="8">
        <v>28.2256987474859</v>
      </c>
      <c r="G25" s="16">
        <v>29.125563697124001</v>
      </c>
      <c r="H25" s="7">
        <v>31.225847896146998</v>
      </c>
      <c r="I25" s="7">
        <v>27.114532698778699</v>
      </c>
      <c r="J25" s="8">
        <v>28.223698751448701</v>
      </c>
      <c r="K25" s="7">
        <v>27.112369874525399</v>
      </c>
      <c r="L25" s="7">
        <v>29.336914568974102</v>
      </c>
      <c r="M25" s="7">
        <v>28.336987412556301</v>
      </c>
      <c r="N25" s="8">
        <v>26.336891489953999</v>
      </c>
    </row>
    <row r="26" spans="1:14" x14ac:dyDescent="0.2">
      <c r="A26" s="44"/>
      <c r="B26" s="40" t="s">
        <v>3</v>
      </c>
      <c r="C26" s="17">
        <v>28.15862211227417</v>
      </c>
      <c r="D26" s="11">
        <v>30.755475122608932</v>
      </c>
      <c r="E26" s="11">
        <v>28.236193983078003</v>
      </c>
      <c r="F26" s="12">
        <v>27.272330472632959</v>
      </c>
      <c r="G26" s="17">
        <v>28.626892180839647</v>
      </c>
      <c r="H26" s="11">
        <v>30.978706443206367</v>
      </c>
      <c r="I26" s="11">
        <v>28.504212750267971</v>
      </c>
      <c r="J26" s="12">
        <v>27.235100897990343</v>
      </c>
      <c r="K26" s="11">
        <v>28.505769448469941</v>
      </c>
      <c r="L26" s="11">
        <v>30.143213103363326</v>
      </c>
      <c r="M26" s="11">
        <v>29.052652358100598</v>
      </c>
      <c r="N26" s="12">
        <v>27.920186953918716</v>
      </c>
    </row>
    <row r="27" spans="1:14" x14ac:dyDescent="0.2">
      <c r="A27" s="27"/>
      <c r="B27" s="28" t="s">
        <v>4</v>
      </c>
      <c r="C27" s="13">
        <v>11.645869154214857</v>
      </c>
      <c r="D27" s="14">
        <v>13.766163387932568</v>
      </c>
      <c r="E27" s="14">
        <v>11.645869154214857</v>
      </c>
      <c r="F27" s="15">
        <v>10.40708229462774</v>
      </c>
      <c r="G27" s="13">
        <v>11.617300002018085</v>
      </c>
      <c r="H27" s="14">
        <v>13.897407921210821</v>
      </c>
      <c r="I27" s="14">
        <v>11.615886287999142</v>
      </c>
      <c r="J27" s="15">
        <v>10.234442908488392</v>
      </c>
      <c r="K27" s="14">
        <v>11.245331224631128</v>
      </c>
      <c r="L27" s="14">
        <v>13.202262502739242</v>
      </c>
      <c r="M27" s="14">
        <v>11.88033440785188</v>
      </c>
      <c r="N27" s="15">
        <v>10.575479826323459</v>
      </c>
    </row>
    <row r="28" spans="1:14" x14ac:dyDescent="0.2">
      <c r="A28" s="30"/>
      <c r="B28" s="31" t="s">
        <v>5</v>
      </c>
      <c r="C28" s="16">
        <v>0</v>
      </c>
      <c r="D28" s="7">
        <v>2.1202942337177118</v>
      </c>
      <c r="E28" s="7">
        <v>0</v>
      </c>
      <c r="F28" s="8">
        <v>-1.2387868595871165</v>
      </c>
      <c r="G28" s="16">
        <v>-2.8569152196770919E-2</v>
      </c>
      <c r="H28" s="7">
        <v>2.2515387669959646</v>
      </c>
      <c r="I28" s="7">
        <v>-2.9982866215714311E-2</v>
      </c>
      <c r="J28" s="8">
        <v>-1.411426245726465</v>
      </c>
      <c r="K28" s="7">
        <v>-0.40053792958372886</v>
      </c>
      <c r="L28" s="7">
        <v>1.556393348524385</v>
      </c>
      <c r="M28" s="7">
        <v>0.23446525363702297</v>
      </c>
      <c r="N28" s="8">
        <v>-1.0703893278913981</v>
      </c>
    </row>
    <row r="29" spans="1:14" x14ac:dyDescent="0.2">
      <c r="A29" s="39"/>
      <c r="B29" s="40" t="s">
        <v>6</v>
      </c>
      <c r="C29" s="17">
        <f>0.5^C28</f>
        <v>1</v>
      </c>
      <c r="D29" s="11">
        <f t="shared" ref="D29:N29" si="4">0.5^D28</f>
        <v>0.23</v>
      </c>
      <c r="E29" s="11">
        <f t="shared" si="4"/>
        <v>1</v>
      </c>
      <c r="F29" s="12">
        <f t="shared" si="4"/>
        <v>2.3600000000000003</v>
      </c>
      <c r="G29" s="17">
        <f t="shared" si="4"/>
        <v>1.02</v>
      </c>
      <c r="H29" s="11">
        <f t="shared" si="4"/>
        <v>0.21</v>
      </c>
      <c r="I29" s="11">
        <f t="shared" si="4"/>
        <v>1.0209999999999999</v>
      </c>
      <c r="J29" s="12">
        <f t="shared" si="4"/>
        <v>2.66</v>
      </c>
      <c r="K29" s="11">
        <f t="shared" si="4"/>
        <v>1.32</v>
      </c>
      <c r="L29" s="11">
        <f t="shared" si="4"/>
        <v>0.34000000000000008</v>
      </c>
      <c r="M29" s="11">
        <f t="shared" si="4"/>
        <v>0.85</v>
      </c>
      <c r="N29" s="12">
        <f t="shared" si="4"/>
        <v>2.1</v>
      </c>
    </row>
    <row r="32" spans="1:14" x14ac:dyDescent="0.2">
      <c r="A32" s="1" t="s">
        <v>100</v>
      </c>
    </row>
    <row r="33" spans="1:14" x14ac:dyDescent="0.2">
      <c r="A33" s="13"/>
      <c r="B33" s="14"/>
      <c r="C33" s="27" t="s">
        <v>54</v>
      </c>
      <c r="D33" s="28"/>
      <c r="E33" s="28"/>
      <c r="F33" s="29"/>
      <c r="G33" s="27" t="s">
        <v>61</v>
      </c>
      <c r="H33" s="28"/>
      <c r="I33" s="28"/>
      <c r="J33" s="29"/>
      <c r="K33" s="28" t="s">
        <v>67</v>
      </c>
      <c r="L33" s="28"/>
      <c r="M33" s="28"/>
      <c r="N33" s="29"/>
    </row>
    <row r="34" spans="1:14" x14ac:dyDescent="0.2">
      <c r="A34" s="17"/>
      <c r="B34" s="11"/>
      <c r="C34" s="44" t="s">
        <v>58</v>
      </c>
      <c r="D34" s="40" t="s">
        <v>98</v>
      </c>
      <c r="E34" s="40" t="s">
        <v>95</v>
      </c>
      <c r="F34" s="57" t="s">
        <v>99</v>
      </c>
      <c r="G34" s="44" t="s">
        <v>58</v>
      </c>
      <c r="H34" s="40" t="s">
        <v>98</v>
      </c>
      <c r="I34" s="40" t="s">
        <v>95</v>
      </c>
      <c r="J34" s="57" t="s">
        <v>99</v>
      </c>
      <c r="K34" s="40" t="s">
        <v>58</v>
      </c>
      <c r="L34" s="40" t="s">
        <v>98</v>
      </c>
      <c r="M34" s="40" t="s">
        <v>95</v>
      </c>
      <c r="N34" s="57" t="s">
        <v>99</v>
      </c>
    </row>
    <row r="35" spans="1:14" x14ac:dyDescent="0.2">
      <c r="A35" s="27" t="s">
        <v>47</v>
      </c>
      <c r="B35" s="28" t="s">
        <v>2</v>
      </c>
      <c r="C35" s="13">
        <v>16.375335383415223</v>
      </c>
      <c r="D35" s="14">
        <v>16.306418418884277</v>
      </c>
      <c r="E35" s="14">
        <v>16.456558737754822</v>
      </c>
      <c r="F35" s="15">
        <v>16.225547575950625</v>
      </c>
      <c r="G35" s="13">
        <v>16.458197226524355</v>
      </c>
      <c r="H35" s="14">
        <v>16.655969910621643</v>
      </c>
      <c r="I35" s="14">
        <v>16.360508241653445</v>
      </c>
      <c r="J35" s="15">
        <v>16.515912599563599</v>
      </c>
      <c r="K35" s="14">
        <v>16.211758275032043</v>
      </c>
      <c r="L35" s="14">
        <v>17.068473243713381</v>
      </c>
      <c r="M35" s="14">
        <v>17.266950950622558</v>
      </c>
      <c r="N35" s="15">
        <v>16.710953812599183</v>
      </c>
    </row>
    <row r="36" spans="1:14" x14ac:dyDescent="0.2">
      <c r="A36" s="30"/>
      <c r="B36" s="31" t="s">
        <v>2</v>
      </c>
      <c r="C36" s="16">
        <v>16.053921785354614</v>
      </c>
      <c r="D36" s="7">
        <v>16.381326107978822</v>
      </c>
      <c r="E36" s="7">
        <v>16.216281843185428</v>
      </c>
      <c r="F36" s="8">
        <v>16.269219603538513</v>
      </c>
      <c r="G36" s="16">
        <v>16.323118400573733</v>
      </c>
      <c r="H36" s="7">
        <v>16.495047469139099</v>
      </c>
      <c r="I36" s="7">
        <v>16.340164985656738</v>
      </c>
      <c r="J36" s="8">
        <v>16.907279033660888</v>
      </c>
      <c r="K36" s="7">
        <v>16.603236961364747</v>
      </c>
      <c r="L36" s="7">
        <v>16.821693596839907</v>
      </c>
      <c r="M36" s="7">
        <v>16.601409416198731</v>
      </c>
      <c r="N36" s="8">
        <v>17.233795185089111</v>
      </c>
    </row>
    <row r="37" spans="1:14" x14ac:dyDescent="0.2">
      <c r="A37" s="39"/>
      <c r="B37" s="40" t="s">
        <v>3</v>
      </c>
      <c r="C37" s="17">
        <v>16.214628584384918</v>
      </c>
      <c r="D37" s="11">
        <v>16.34387226343155</v>
      </c>
      <c r="E37" s="11">
        <v>16.336420290470123</v>
      </c>
      <c r="F37" s="12">
        <v>16.247383589744569</v>
      </c>
      <c r="G37" s="17">
        <v>16.390657813549044</v>
      </c>
      <c r="H37" s="11">
        <v>16.575508689880373</v>
      </c>
      <c r="I37" s="11">
        <v>16.350336613655092</v>
      </c>
      <c r="J37" s="12">
        <v>16.711595816612245</v>
      </c>
      <c r="K37" s="11">
        <v>16.407497618198395</v>
      </c>
      <c r="L37" s="11">
        <v>16.945083420276646</v>
      </c>
      <c r="M37" s="11">
        <v>16.934180183410646</v>
      </c>
      <c r="N37" s="12">
        <v>16.972374498844147</v>
      </c>
    </row>
    <row r="38" spans="1:14" x14ac:dyDescent="0.2">
      <c r="A38" s="27" t="s">
        <v>96</v>
      </c>
      <c r="B38" s="28" t="s">
        <v>2</v>
      </c>
      <c r="C38" s="13">
        <v>23.974640483093264</v>
      </c>
      <c r="D38" s="14">
        <v>22.710085008262794</v>
      </c>
      <c r="E38" s="14">
        <v>25.210447937809203</v>
      </c>
      <c r="F38" s="15">
        <v>26.450825359737063</v>
      </c>
      <c r="G38" s="13">
        <v>25.284508153377367</v>
      </c>
      <c r="H38" s="14">
        <v>21.658006821940567</v>
      </c>
      <c r="I38" s="14">
        <v>24.571414276287822</v>
      </c>
      <c r="J38" s="15">
        <v>25.630059998563045</v>
      </c>
      <c r="K38" s="14">
        <v>23.133450571386245</v>
      </c>
      <c r="L38" s="14">
        <v>22.408203507191569</v>
      </c>
      <c r="M38" s="14">
        <v>23.800116351515218</v>
      </c>
      <c r="N38" s="15">
        <v>26.736744848585044</v>
      </c>
    </row>
    <row r="39" spans="1:14" x14ac:dyDescent="0.2">
      <c r="A39" s="30"/>
      <c r="B39" s="31" t="s">
        <v>2</v>
      </c>
      <c r="C39" s="16">
        <v>24.080520565795901</v>
      </c>
      <c r="D39" s="7">
        <v>23.125989679545398</v>
      </c>
      <c r="E39" s="7">
        <v>23.146589214569399</v>
      </c>
      <c r="F39" s="8">
        <v>25.669845699871399</v>
      </c>
      <c r="G39" s="16">
        <v>23.458956871456699</v>
      </c>
      <c r="H39" s="7">
        <v>23.656547954795101</v>
      </c>
      <c r="I39" s="7">
        <v>23.669874156324699</v>
      </c>
      <c r="J39" s="8">
        <v>26.3668978914456</v>
      </c>
      <c r="K39" s="7">
        <v>25.365741236448901</v>
      </c>
      <c r="L39" s="7">
        <v>23.559874563258699</v>
      </c>
      <c r="M39" s="7">
        <v>25.694147895425399</v>
      </c>
      <c r="N39" s="8">
        <v>25.336985563214501</v>
      </c>
    </row>
    <row r="40" spans="1:14" x14ac:dyDescent="0.2">
      <c r="A40" s="44"/>
      <c r="B40" s="40" t="s">
        <v>3</v>
      </c>
      <c r="C40" s="17">
        <v>24.027580524444581</v>
      </c>
      <c r="D40" s="11">
        <v>22.918037343904096</v>
      </c>
      <c r="E40" s="11">
        <v>24.178518576189301</v>
      </c>
      <c r="F40" s="12">
        <v>26.060335529804231</v>
      </c>
      <c r="G40" s="17">
        <v>24.371732512417033</v>
      </c>
      <c r="H40" s="11">
        <v>22.657277388367834</v>
      </c>
      <c r="I40" s="11">
        <v>24.12064421630626</v>
      </c>
      <c r="J40" s="12">
        <v>25.998478945004322</v>
      </c>
      <c r="K40" s="11">
        <v>24.249595903917573</v>
      </c>
      <c r="L40" s="11">
        <v>22.984039035225134</v>
      </c>
      <c r="M40" s="11">
        <v>24.747132123470308</v>
      </c>
      <c r="N40" s="12">
        <v>26.036865205899772</v>
      </c>
    </row>
    <row r="41" spans="1:14" x14ac:dyDescent="0.2">
      <c r="A41" s="27"/>
      <c r="B41" s="28" t="s">
        <v>4</v>
      </c>
      <c r="C41" s="13">
        <v>7.8129519400596621</v>
      </c>
      <c r="D41" s="14">
        <v>6.5741650804725458</v>
      </c>
      <c r="E41" s="14">
        <v>7.842098285719179</v>
      </c>
      <c r="F41" s="15">
        <v>9.8129519400596621</v>
      </c>
      <c r="G41" s="13">
        <v>7.9810746988679888</v>
      </c>
      <c r="H41" s="14">
        <v>6.0817686984874619</v>
      </c>
      <c r="I41" s="14">
        <v>7.7703076026511679</v>
      </c>
      <c r="J41" s="15">
        <v>9.2868831283920752</v>
      </c>
      <c r="K41" s="14">
        <v>7.842098285719179</v>
      </c>
      <c r="L41" s="14">
        <v>6.0389556149484882</v>
      </c>
      <c r="M41" s="14">
        <v>7.8129519400596621</v>
      </c>
      <c r="N41" s="15">
        <v>9.0644907070556258</v>
      </c>
    </row>
    <row r="42" spans="1:14" x14ac:dyDescent="0.2">
      <c r="A42" s="30"/>
      <c r="B42" s="31" t="s">
        <v>5</v>
      </c>
      <c r="C42" s="16">
        <v>0</v>
      </c>
      <c r="D42" s="7">
        <v>-1.2387868595871165</v>
      </c>
      <c r="E42" s="7">
        <v>2.9146345659516508E-2</v>
      </c>
      <c r="F42" s="8">
        <v>2</v>
      </c>
      <c r="G42" s="16">
        <v>0.16812275880832692</v>
      </c>
      <c r="H42" s="7">
        <v>-1.7311832415721999</v>
      </c>
      <c r="I42" s="7">
        <v>-4.2644337408493722E-2</v>
      </c>
      <c r="J42" s="8">
        <v>1.4739311883324124</v>
      </c>
      <c r="K42" s="7">
        <v>2.9146345659516508E-2</v>
      </c>
      <c r="L42" s="7">
        <v>-1.7739963251111734</v>
      </c>
      <c r="M42" s="7">
        <v>0</v>
      </c>
      <c r="N42" s="8">
        <v>1.2515387669959643</v>
      </c>
    </row>
    <row r="43" spans="1:14" x14ac:dyDescent="0.2">
      <c r="A43" s="39"/>
      <c r="B43" s="40" t="s">
        <v>6</v>
      </c>
      <c r="C43" s="17">
        <v>1</v>
      </c>
      <c r="D43" s="11">
        <v>2.3600000000000003</v>
      </c>
      <c r="E43" s="11">
        <v>0.98</v>
      </c>
      <c r="F43" s="12">
        <v>0.25</v>
      </c>
      <c r="G43" s="17">
        <v>0.89</v>
      </c>
      <c r="H43" s="11">
        <v>3.32</v>
      </c>
      <c r="I43" s="11">
        <v>1.03</v>
      </c>
      <c r="J43" s="12">
        <v>0.36</v>
      </c>
      <c r="K43" s="11">
        <v>0.98</v>
      </c>
      <c r="L43" s="11">
        <v>3.4200000000000004</v>
      </c>
      <c r="M43" s="11">
        <v>1</v>
      </c>
      <c r="N43" s="12">
        <v>0.42000000000000004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E212E1-A5C9-4600-AC92-7E8604DDC5F4}">
  <dimension ref="A2:V51"/>
  <sheetViews>
    <sheetView workbookViewId="0">
      <selection activeCell="N26" sqref="N26"/>
    </sheetView>
  </sheetViews>
  <sheetFormatPr defaultRowHeight="14.25" x14ac:dyDescent="0.2"/>
  <cols>
    <col min="3" max="3" width="10.625" customWidth="1"/>
    <col min="4" max="4" width="12.625" customWidth="1"/>
    <col min="5" max="5" width="10.625" customWidth="1"/>
    <col min="6" max="6" width="11.875" customWidth="1"/>
  </cols>
  <sheetData>
    <row r="2" spans="1:22" s="1" customFormat="1" x14ac:dyDescent="0.2">
      <c r="A2" s="1" t="s">
        <v>102</v>
      </c>
    </row>
    <row r="3" spans="1:22" s="1" customFormat="1" x14ac:dyDescent="0.2">
      <c r="A3" s="2" t="s">
        <v>0</v>
      </c>
      <c r="B3" s="4" t="s">
        <v>1</v>
      </c>
      <c r="C3" s="2" t="s">
        <v>7</v>
      </c>
      <c r="D3" s="3" t="s">
        <v>8</v>
      </c>
      <c r="E3" s="3" t="s">
        <v>9</v>
      </c>
      <c r="F3" s="3" t="s">
        <v>10</v>
      </c>
      <c r="G3" s="3" t="s">
        <v>11</v>
      </c>
      <c r="H3" s="3" t="s">
        <v>12</v>
      </c>
      <c r="I3" s="3" t="s">
        <v>13</v>
      </c>
      <c r="J3" s="3" t="s">
        <v>14</v>
      </c>
      <c r="K3" s="3" t="s">
        <v>15</v>
      </c>
      <c r="L3" s="3" t="s">
        <v>16</v>
      </c>
      <c r="M3" s="3" t="s">
        <v>17</v>
      </c>
      <c r="N3" s="3" t="s">
        <v>18</v>
      </c>
      <c r="O3" s="3" t="s">
        <v>19</v>
      </c>
      <c r="P3" s="3" t="s">
        <v>20</v>
      </c>
      <c r="Q3" s="3" t="s">
        <v>21</v>
      </c>
      <c r="R3" s="3" t="s">
        <v>22</v>
      </c>
      <c r="S3" s="3" t="s">
        <v>23</v>
      </c>
      <c r="T3" s="3" t="s">
        <v>24</v>
      </c>
      <c r="U3" s="3" t="s">
        <v>25</v>
      </c>
      <c r="V3" s="4" t="s">
        <v>26</v>
      </c>
    </row>
    <row r="4" spans="1:22" x14ac:dyDescent="0.2">
      <c r="A4" s="5" t="s">
        <v>47</v>
      </c>
      <c r="B4" s="18" t="s">
        <v>2</v>
      </c>
      <c r="C4" s="13">
        <v>15.870486479473113</v>
      </c>
      <c r="D4" s="14">
        <v>15.805150527191161</v>
      </c>
      <c r="E4" s="14">
        <v>15.947489366054535</v>
      </c>
      <c r="F4" s="14">
        <v>15.728481835079194</v>
      </c>
      <c r="G4" s="14">
        <v>15.949042716884613</v>
      </c>
      <c r="H4" s="14">
        <v>16.136538883304596</v>
      </c>
      <c r="I4" s="14">
        <v>15.856429774665832</v>
      </c>
      <c r="J4" s="14">
        <v>16.003759126472474</v>
      </c>
      <c r="K4" s="14">
        <v>15.715409043598175</v>
      </c>
      <c r="L4" s="14">
        <v>16.52760802383423</v>
      </c>
      <c r="M4" s="14">
        <v>16.715772579193114</v>
      </c>
      <c r="N4" s="14">
        <v>16.188665752506257</v>
      </c>
      <c r="O4" s="14">
        <v>16.625411248874663</v>
      </c>
      <c r="P4" s="14">
        <v>16.130269469738007</v>
      </c>
      <c r="Q4" s="14">
        <v>16.389630516147612</v>
      </c>
      <c r="R4" s="14">
        <v>17.104414291659356</v>
      </c>
      <c r="S4" s="14">
        <v>16.565052231252029</v>
      </c>
      <c r="T4" s="14">
        <v>17.011952060411001</v>
      </c>
      <c r="U4" s="14">
        <v>16.505298234909414</v>
      </c>
      <c r="V4" s="15">
        <v>16.770689425648044</v>
      </c>
    </row>
    <row r="5" spans="1:22" x14ac:dyDescent="0.2">
      <c r="A5" s="5"/>
      <c r="B5" s="18" t="s">
        <v>2</v>
      </c>
      <c r="C5" s="16">
        <v>15.565773936653137</v>
      </c>
      <c r="D5" s="7">
        <v>15.876165918445587</v>
      </c>
      <c r="E5" s="7">
        <v>15.719697561454772</v>
      </c>
      <c r="F5" s="7">
        <v>15.769884609127045</v>
      </c>
      <c r="G5" s="7">
        <v>15.820982756805419</v>
      </c>
      <c r="H5" s="7">
        <v>15.983978174495697</v>
      </c>
      <c r="I5" s="7">
        <v>15.837143579864502</v>
      </c>
      <c r="J5" s="7">
        <v>16.374789667892458</v>
      </c>
      <c r="K5" s="7">
        <v>16.086546004486085</v>
      </c>
      <c r="L5" s="7">
        <v>16.293651358127594</v>
      </c>
      <c r="M5" s="7">
        <v>16.084813420867921</v>
      </c>
      <c r="N5" s="7">
        <v>16.684339628982546</v>
      </c>
      <c r="O5" s="7">
        <v>16.322705739879609</v>
      </c>
      <c r="P5" s="7">
        <v>16.312336376285554</v>
      </c>
      <c r="Q5" s="7">
        <v>15.957599215507507</v>
      </c>
      <c r="R5" s="7">
        <v>16.458785332903101</v>
      </c>
      <c r="S5" s="7">
        <v>17.072250525356388</v>
      </c>
      <c r="T5" s="7">
        <v>16.702208648331808</v>
      </c>
      <c r="U5" s="7">
        <v>16.691598197034192</v>
      </c>
      <c r="V5" s="8">
        <v>16.328613397268057</v>
      </c>
    </row>
    <row r="6" spans="1:22" x14ac:dyDescent="0.2">
      <c r="A6" s="5"/>
      <c r="B6" s="18" t="s">
        <v>3</v>
      </c>
      <c r="C6" s="16">
        <f>AVERAGE(C4:C5)</f>
        <v>15.718130208063126</v>
      </c>
      <c r="D6" s="7">
        <f t="shared" ref="D6:V6" si="0">AVERAGE(D4:D5)</f>
        <v>15.840658222818373</v>
      </c>
      <c r="E6" s="7">
        <f t="shared" si="0"/>
        <v>15.833593463754653</v>
      </c>
      <c r="F6" s="7">
        <f t="shared" si="0"/>
        <v>15.74918322210312</v>
      </c>
      <c r="G6" s="7">
        <f t="shared" si="0"/>
        <v>15.885012736845017</v>
      </c>
      <c r="H6" s="7">
        <f t="shared" si="0"/>
        <v>16.060258528900146</v>
      </c>
      <c r="I6" s="7">
        <f t="shared" si="0"/>
        <v>15.846786677265168</v>
      </c>
      <c r="J6" s="7">
        <f t="shared" si="0"/>
        <v>16.189274397182466</v>
      </c>
      <c r="K6" s="7">
        <f t="shared" si="0"/>
        <v>15.90097752404213</v>
      </c>
      <c r="L6" s="7">
        <f t="shared" si="0"/>
        <v>16.410629690980912</v>
      </c>
      <c r="M6" s="7">
        <f t="shared" si="0"/>
        <v>16.400293000030516</v>
      </c>
      <c r="N6" s="7">
        <f t="shared" si="0"/>
        <v>16.436502690744401</v>
      </c>
      <c r="O6" s="7">
        <f t="shared" si="0"/>
        <v>16.474058494377136</v>
      </c>
      <c r="P6" s="7">
        <f t="shared" si="0"/>
        <v>16.22130292301178</v>
      </c>
      <c r="Q6" s="7">
        <f t="shared" si="0"/>
        <v>16.17361486582756</v>
      </c>
      <c r="R6" s="7">
        <f t="shared" si="0"/>
        <v>16.781599812281229</v>
      </c>
      <c r="S6" s="7">
        <f t="shared" si="0"/>
        <v>16.81865137830421</v>
      </c>
      <c r="T6" s="7">
        <f t="shared" si="0"/>
        <v>16.857080354371405</v>
      </c>
      <c r="U6" s="7">
        <f t="shared" si="0"/>
        <v>16.598448215971803</v>
      </c>
      <c r="V6" s="8">
        <f t="shared" si="0"/>
        <v>16.549651411458051</v>
      </c>
    </row>
    <row r="7" spans="1:22" x14ac:dyDescent="0.2">
      <c r="A7" s="5" t="s">
        <v>101</v>
      </c>
      <c r="B7" s="18" t="s">
        <v>2</v>
      </c>
      <c r="C7" s="16">
        <v>23.332563877677917</v>
      </c>
      <c r="D7" s="7">
        <v>23.502866929705242</v>
      </c>
      <c r="E7" s="7">
        <v>24.950942755931759</v>
      </c>
      <c r="F7" s="7">
        <v>24.557738138239099</v>
      </c>
      <c r="G7" s="7">
        <v>25.076327309940748</v>
      </c>
      <c r="H7" s="7">
        <v>24.183795052012162</v>
      </c>
      <c r="I7" s="7">
        <v>23.110139478168598</v>
      </c>
      <c r="J7" s="7">
        <v>27.33899100577181</v>
      </c>
      <c r="K7" s="7">
        <v>23.918241473191674</v>
      </c>
      <c r="L7" s="7">
        <v>24.998944243653042</v>
      </c>
      <c r="M7" s="7">
        <v>23.705476272499322</v>
      </c>
      <c r="N7" s="7">
        <v>23.716657832718621</v>
      </c>
      <c r="O7" s="7">
        <v>22.944771319778653</v>
      </c>
      <c r="P7" s="7">
        <v>23.944204500614045</v>
      </c>
      <c r="Q7" s="7">
        <v>23.709851591527162</v>
      </c>
      <c r="R7" s="7">
        <v>26.957676638279708</v>
      </c>
      <c r="S7" s="7">
        <v>25.305368409956156</v>
      </c>
      <c r="T7" s="7">
        <v>22.559387842988045</v>
      </c>
      <c r="U7" s="7">
        <v>25.129086722592085</v>
      </c>
      <c r="V7" s="8">
        <v>25.973232573188731</v>
      </c>
    </row>
    <row r="8" spans="1:22" x14ac:dyDescent="0.2">
      <c r="A8" s="5"/>
      <c r="B8" s="18" t="s">
        <v>2</v>
      </c>
      <c r="C8" s="16">
        <v>22.734824674224853</v>
      </c>
      <c r="D8" s="7">
        <v>21.369568953652099</v>
      </c>
      <c r="E8" s="7">
        <v>22.336984712589501</v>
      </c>
      <c r="F8" s="7">
        <v>21.225698632541199</v>
      </c>
      <c r="G8" s="7">
        <v>23.225899321452101</v>
      </c>
      <c r="H8" s="7">
        <v>25.336987412574</v>
      </c>
      <c r="I8" s="7">
        <v>25.336415845411999</v>
      </c>
      <c r="J8" s="7">
        <v>24.1897459865474</v>
      </c>
      <c r="K8" s="7">
        <v>25.196336987456402</v>
      </c>
      <c r="L8" s="7">
        <v>26.178698546698499</v>
      </c>
      <c r="M8" s="7">
        <v>24.698985532144501</v>
      </c>
      <c r="N8" s="7">
        <v>24.0123689954785</v>
      </c>
      <c r="O8" s="7">
        <v>23.045896621475102</v>
      </c>
      <c r="P8" s="7">
        <v>25.749521465844399</v>
      </c>
      <c r="Q8" s="7">
        <v>24.9554852236842</v>
      </c>
      <c r="R8" s="7">
        <v>26.125599874156599</v>
      </c>
      <c r="S8" s="7">
        <v>23.471145698741498</v>
      </c>
      <c r="T8" s="7">
        <v>23.0114792547147</v>
      </c>
      <c r="U8" s="7">
        <v>24.125998712654699</v>
      </c>
      <c r="V8" s="8">
        <v>25.0124886987415</v>
      </c>
    </row>
    <row r="9" spans="1:22" x14ac:dyDescent="0.2">
      <c r="A9" s="5"/>
      <c r="B9" s="18" t="s">
        <v>3</v>
      </c>
      <c r="C9" s="16">
        <f>AVERAGE(C7:C8)</f>
        <v>23.033694275951383</v>
      </c>
      <c r="D9" s="7">
        <f t="shared" ref="D9:V9" si="1">AVERAGE(D7:D8)</f>
        <v>22.43621794167867</v>
      </c>
      <c r="E9" s="7">
        <f t="shared" si="1"/>
        <v>23.64396373426063</v>
      </c>
      <c r="F9" s="7">
        <f t="shared" si="1"/>
        <v>22.891718385390149</v>
      </c>
      <c r="G9" s="7">
        <f t="shared" si="1"/>
        <v>24.151113315696424</v>
      </c>
      <c r="H9" s="7">
        <f t="shared" si="1"/>
        <v>24.760391232293081</v>
      </c>
      <c r="I9" s="7">
        <f t="shared" si="1"/>
        <v>24.223277661790299</v>
      </c>
      <c r="J9" s="7">
        <f t="shared" si="1"/>
        <v>25.764368496159605</v>
      </c>
      <c r="K9" s="7">
        <f t="shared" si="1"/>
        <v>24.557289230324038</v>
      </c>
      <c r="L9" s="7">
        <f t="shared" si="1"/>
        <v>25.588821395175771</v>
      </c>
      <c r="M9" s="7">
        <f t="shared" si="1"/>
        <v>24.202230902321912</v>
      </c>
      <c r="N9" s="7">
        <f t="shared" si="1"/>
        <v>23.86451341409856</v>
      </c>
      <c r="O9" s="7">
        <f t="shared" si="1"/>
        <v>22.995333970626877</v>
      </c>
      <c r="P9" s="7">
        <f t="shared" si="1"/>
        <v>24.846862983229222</v>
      </c>
      <c r="Q9" s="7">
        <f t="shared" si="1"/>
        <v>24.332668407605681</v>
      </c>
      <c r="R9" s="7">
        <f t="shared" si="1"/>
        <v>26.541638256218153</v>
      </c>
      <c r="S9" s="7">
        <f t="shared" si="1"/>
        <v>24.388257054348827</v>
      </c>
      <c r="T9" s="7">
        <f t="shared" si="1"/>
        <v>22.785433548851373</v>
      </c>
      <c r="U9" s="7">
        <f t="shared" si="1"/>
        <v>24.627542717623392</v>
      </c>
      <c r="V9" s="8">
        <f t="shared" si="1"/>
        <v>25.492860635965116</v>
      </c>
    </row>
    <row r="10" spans="1:22" x14ac:dyDescent="0.2">
      <c r="A10" s="5"/>
      <c r="B10" s="18" t="s">
        <v>4</v>
      </c>
      <c r="C10" s="16">
        <f>C9-C6</f>
        <v>7.315564067888257</v>
      </c>
      <c r="D10" s="7">
        <f t="shared" ref="D10:V10" si="2">D9-D6</f>
        <v>6.5955597188602972</v>
      </c>
      <c r="E10" s="7">
        <f t="shared" si="2"/>
        <v>7.8103702705059774</v>
      </c>
      <c r="F10" s="7">
        <f t="shared" si="2"/>
        <v>7.1425351632870289</v>
      </c>
      <c r="G10" s="7">
        <f t="shared" si="2"/>
        <v>8.2661005788514075</v>
      </c>
      <c r="H10" s="7">
        <f t="shared" si="2"/>
        <v>8.700132703392935</v>
      </c>
      <c r="I10" s="7">
        <f t="shared" si="2"/>
        <v>8.3764909845251303</v>
      </c>
      <c r="J10" s="7">
        <f t="shared" si="2"/>
        <v>9.5750940989771394</v>
      </c>
      <c r="K10" s="7">
        <f t="shared" si="2"/>
        <v>8.6563117062819082</v>
      </c>
      <c r="L10" s="7">
        <f t="shared" si="2"/>
        <v>9.1781917041948589</v>
      </c>
      <c r="M10" s="7">
        <f t="shared" si="2"/>
        <v>7.8019379022913959</v>
      </c>
      <c r="N10" s="7">
        <f t="shared" si="2"/>
        <v>7.4280107233541592</v>
      </c>
      <c r="O10" s="7">
        <f t="shared" si="2"/>
        <v>6.5212754762497411</v>
      </c>
      <c r="P10" s="7">
        <f t="shared" si="2"/>
        <v>8.6255600602174418</v>
      </c>
      <c r="Q10" s="7">
        <f t="shared" si="2"/>
        <v>8.1590535417781211</v>
      </c>
      <c r="R10" s="7">
        <f t="shared" si="2"/>
        <v>9.7600384439369243</v>
      </c>
      <c r="S10" s="7">
        <f t="shared" si="2"/>
        <v>7.5696056760446169</v>
      </c>
      <c r="T10" s="7">
        <f t="shared" si="2"/>
        <v>5.9283531944799677</v>
      </c>
      <c r="U10" s="7">
        <f t="shared" si="2"/>
        <v>8.0290945016515884</v>
      </c>
      <c r="V10" s="8">
        <f t="shared" si="2"/>
        <v>8.9432092245070649</v>
      </c>
    </row>
    <row r="11" spans="1:22" x14ac:dyDescent="0.2">
      <c r="A11" s="5"/>
      <c r="B11" s="18" t="s">
        <v>5</v>
      </c>
      <c r="C11" s="16">
        <f>C10-$C$10</f>
        <v>0</v>
      </c>
      <c r="D11" s="7">
        <f t="shared" ref="D11:V11" si="3">D10-$C$10</f>
        <v>-0.72000434902795973</v>
      </c>
      <c r="E11" s="7">
        <f t="shared" si="3"/>
        <v>0.49480620261772046</v>
      </c>
      <c r="F11" s="7">
        <f t="shared" si="3"/>
        <v>-0.17302890460122811</v>
      </c>
      <c r="G11" s="7">
        <f t="shared" si="3"/>
        <v>0.9505365109631505</v>
      </c>
      <c r="H11" s="7">
        <f t="shared" si="3"/>
        <v>1.384568635504678</v>
      </c>
      <c r="I11" s="7">
        <f t="shared" si="3"/>
        <v>1.0609269166368733</v>
      </c>
      <c r="J11" s="7">
        <f t="shared" si="3"/>
        <v>2.2595300310888824</v>
      </c>
      <c r="K11" s="7">
        <f t="shared" si="3"/>
        <v>1.3407476383936512</v>
      </c>
      <c r="L11" s="7">
        <f t="shared" si="3"/>
        <v>1.8626276363066019</v>
      </c>
      <c r="M11" s="7">
        <f t="shared" si="3"/>
        <v>0.48637383440313897</v>
      </c>
      <c r="N11" s="7">
        <f t="shared" si="3"/>
        <v>0.11244665546590227</v>
      </c>
      <c r="O11" s="7">
        <f t="shared" si="3"/>
        <v>-0.79428859163851584</v>
      </c>
      <c r="P11" s="7">
        <f t="shared" si="3"/>
        <v>1.3099959923291848</v>
      </c>
      <c r="Q11" s="7">
        <f t="shared" si="3"/>
        <v>0.84348947388986417</v>
      </c>
      <c r="R11" s="7">
        <f t="shared" si="3"/>
        <v>2.4444743760486674</v>
      </c>
      <c r="S11" s="7">
        <f t="shared" si="3"/>
        <v>0.2540416081563599</v>
      </c>
      <c r="T11" s="7">
        <f t="shared" si="3"/>
        <v>-1.3872108734082893</v>
      </c>
      <c r="U11" s="7">
        <f t="shared" si="3"/>
        <v>0.71353043376333147</v>
      </c>
      <c r="V11" s="8">
        <f t="shared" si="3"/>
        <v>1.6276451566188079</v>
      </c>
    </row>
    <row r="12" spans="1:22" x14ac:dyDescent="0.2">
      <c r="A12" s="9"/>
      <c r="B12" s="60" t="s">
        <v>6</v>
      </c>
      <c r="C12" s="17">
        <f>0.5^C11</f>
        <v>1</v>
      </c>
      <c r="D12" s="11">
        <f t="shared" ref="D12:V12" si="4">0.5^D11</f>
        <v>1.6471870000000002</v>
      </c>
      <c r="E12" s="11">
        <f t="shared" si="4"/>
        <v>0.70965699999999998</v>
      </c>
      <c r="F12" s="11">
        <f t="shared" si="4"/>
        <v>1.1274229999999987</v>
      </c>
      <c r="G12" s="11">
        <f t="shared" si="4"/>
        <v>0.5174399999999999</v>
      </c>
      <c r="H12" s="11">
        <f t="shared" si="4"/>
        <v>0.38300400000000001</v>
      </c>
      <c r="I12" s="11">
        <f t="shared" si="4"/>
        <v>0.47932399999999992</v>
      </c>
      <c r="J12" s="11">
        <f t="shared" si="4"/>
        <v>0.20884000000000022</v>
      </c>
      <c r="K12" s="11">
        <f t="shared" si="4"/>
        <v>0.39481599999999972</v>
      </c>
      <c r="L12" s="11">
        <f t="shared" si="4"/>
        <v>0.27497500000000014</v>
      </c>
      <c r="M12" s="11">
        <f t="shared" si="4"/>
        <v>0.71381700000000003</v>
      </c>
      <c r="N12" s="11">
        <f t="shared" si="4"/>
        <v>0.92501799999999956</v>
      </c>
      <c r="O12" s="11">
        <f t="shared" si="4"/>
        <v>1.7342220000000004</v>
      </c>
      <c r="P12" s="11">
        <f t="shared" si="4"/>
        <v>0.40332200000000029</v>
      </c>
      <c r="Q12" s="11">
        <f t="shared" si="4"/>
        <v>0.55729400000000096</v>
      </c>
      <c r="R12" s="11">
        <f t="shared" si="4"/>
        <v>0.18371299999999996</v>
      </c>
      <c r="S12" s="11">
        <f t="shared" si="4"/>
        <v>0.83854399999999929</v>
      </c>
      <c r="T12" s="11">
        <f t="shared" si="4"/>
        <v>2.6157250000000012</v>
      </c>
      <c r="U12" s="11">
        <f t="shared" si="4"/>
        <v>0.60982600000000098</v>
      </c>
      <c r="V12" s="12">
        <f t="shared" si="4"/>
        <v>0.32361599999999996</v>
      </c>
    </row>
    <row r="14" spans="1:22" s="1" customFormat="1" x14ac:dyDescent="0.2">
      <c r="A14" s="2" t="s">
        <v>0</v>
      </c>
      <c r="B14" s="4" t="s">
        <v>1</v>
      </c>
      <c r="C14" s="2" t="s">
        <v>27</v>
      </c>
      <c r="D14" s="3" t="s">
        <v>28</v>
      </c>
      <c r="E14" s="3" t="s">
        <v>29</v>
      </c>
      <c r="F14" s="3" t="s">
        <v>30</v>
      </c>
      <c r="G14" s="3" t="s">
        <v>31</v>
      </c>
      <c r="H14" s="3" t="s">
        <v>32</v>
      </c>
      <c r="I14" s="3" t="s">
        <v>33</v>
      </c>
      <c r="J14" s="3" t="s">
        <v>34</v>
      </c>
      <c r="K14" s="3" t="s">
        <v>35</v>
      </c>
      <c r="L14" s="3" t="s">
        <v>36</v>
      </c>
      <c r="M14" s="3" t="s">
        <v>37</v>
      </c>
      <c r="N14" s="3" t="s">
        <v>38</v>
      </c>
      <c r="O14" s="3" t="s">
        <v>39</v>
      </c>
      <c r="P14" s="3" t="s">
        <v>40</v>
      </c>
      <c r="Q14" s="3" t="s">
        <v>41</v>
      </c>
      <c r="R14" s="3" t="s">
        <v>42</v>
      </c>
      <c r="S14" s="3" t="s">
        <v>43</v>
      </c>
      <c r="T14" s="3" t="s">
        <v>44</v>
      </c>
      <c r="U14" s="3" t="s">
        <v>45</v>
      </c>
      <c r="V14" s="4" t="s">
        <v>46</v>
      </c>
    </row>
    <row r="15" spans="1:22" x14ac:dyDescent="0.2">
      <c r="A15" s="5" t="s">
        <v>47</v>
      </c>
      <c r="B15" s="18" t="s">
        <v>2</v>
      </c>
      <c r="C15" s="13">
        <v>16.249728094482421</v>
      </c>
      <c r="D15" s="14">
        <v>16.740467964935302</v>
      </c>
      <c r="E15" s="14">
        <v>17.04404855117798</v>
      </c>
      <c r="F15" s="14">
        <v>16.633203240966797</v>
      </c>
      <c r="G15" s="14">
        <v>16.554077911376954</v>
      </c>
      <c r="H15" s="14">
        <v>16.864134482574464</v>
      </c>
      <c r="I15" s="14">
        <v>16.796826800537112</v>
      </c>
      <c r="J15" s="14">
        <v>16.915469890594483</v>
      </c>
      <c r="K15" s="14">
        <v>16.892371495056153</v>
      </c>
      <c r="L15" s="14">
        <v>17.332472950744631</v>
      </c>
      <c r="M15" s="14">
        <v>17.050629963684084</v>
      </c>
      <c r="N15" s="14">
        <v>17.447375315093996</v>
      </c>
      <c r="O15" s="14">
        <v>17.023578034973145</v>
      </c>
      <c r="P15" s="14">
        <v>16.799239920043945</v>
      </c>
      <c r="Q15" s="14">
        <v>17.197515923309329</v>
      </c>
      <c r="R15" s="14">
        <v>17.021069409936175</v>
      </c>
      <c r="S15" s="14">
        <v>16.846433237790226</v>
      </c>
      <c r="T15" s="14">
        <v>16.673588832770498</v>
      </c>
      <c r="U15" s="14">
        <v>16.502517811346273</v>
      </c>
      <c r="V15" s="15">
        <v>16.333201978601856</v>
      </c>
    </row>
    <row r="16" spans="1:22" x14ac:dyDescent="0.2">
      <c r="A16" s="5"/>
      <c r="B16" s="18" t="s">
        <v>2</v>
      </c>
      <c r="C16" s="16">
        <v>16.480294244384766</v>
      </c>
      <c r="D16" s="7">
        <v>16.57109469909668</v>
      </c>
      <c r="E16" s="7">
        <v>16.177088511657715</v>
      </c>
      <c r="F16" s="7">
        <v>16.54784401931763</v>
      </c>
      <c r="G16" s="7">
        <v>16.486315328979494</v>
      </c>
      <c r="H16" s="7">
        <v>16.747607752990724</v>
      </c>
      <c r="I16" s="7">
        <v>17.368794694519043</v>
      </c>
      <c r="J16" s="7">
        <v>17.271289828491213</v>
      </c>
      <c r="K16" s="7">
        <v>17.009308220672608</v>
      </c>
      <c r="L16" s="7">
        <v>17.180415184020998</v>
      </c>
      <c r="M16" s="7">
        <v>16.741045864105224</v>
      </c>
      <c r="N16" s="7">
        <v>17.142648692321778</v>
      </c>
      <c r="O16" s="7">
        <v>17.273269523620606</v>
      </c>
      <c r="P16" s="7">
        <v>18.264015174865722</v>
      </c>
      <c r="Q16" s="7">
        <v>17.552408489227297</v>
      </c>
      <c r="R16" s="7">
        <v>17.372320778127825</v>
      </c>
      <c r="S16" s="7">
        <v>17.194080766944232</v>
      </c>
      <c r="T16" s="7">
        <v>17.017669498275382</v>
      </c>
      <c r="U16" s="7">
        <v>16.843068209223077</v>
      </c>
      <c r="V16" s="8">
        <v>16.670258329396447</v>
      </c>
    </row>
    <row r="17" spans="1:22" x14ac:dyDescent="0.2">
      <c r="A17" s="5"/>
      <c r="B17" s="18" t="s">
        <v>3</v>
      </c>
      <c r="C17" s="16">
        <f>AVERAGE(C15:C16)</f>
        <v>16.365011169433593</v>
      </c>
      <c r="D17" s="7">
        <f t="shared" ref="D17:V17" si="5">AVERAGE(D15:D16)</f>
        <v>16.655781332015991</v>
      </c>
      <c r="E17" s="7">
        <f t="shared" si="5"/>
        <v>16.610568531417847</v>
      </c>
      <c r="F17" s="7">
        <f t="shared" si="5"/>
        <v>16.590523630142215</v>
      </c>
      <c r="G17" s="7">
        <f t="shared" si="5"/>
        <v>16.520196620178226</v>
      </c>
      <c r="H17" s="7">
        <f t="shared" si="5"/>
        <v>16.805871117782594</v>
      </c>
      <c r="I17" s="7">
        <f t="shared" si="5"/>
        <v>17.082810747528079</v>
      </c>
      <c r="J17" s="7">
        <f t="shared" si="5"/>
        <v>17.09337985954285</v>
      </c>
      <c r="K17" s="7">
        <f t="shared" si="5"/>
        <v>16.950839857864381</v>
      </c>
      <c r="L17" s="7">
        <f t="shared" si="5"/>
        <v>17.256444067382816</v>
      </c>
      <c r="M17" s="7">
        <f t="shared" si="5"/>
        <v>16.895837913894653</v>
      </c>
      <c r="N17" s="7">
        <f t="shared" si="5"/>
        <v>17.295012003707889</v>
      </c>
      <c r="O17" s="7">
        <f t="shared" si="5"/>
        <v>17.148423779296877</v>
      </c>
      <c r="P17" s="7">
        <f t="shared" si="5"/>
        <v>17.531627547454832</v>
      </c>
      <c r="Q17" s="7">
        <f t="shared" si="5"/>
        <v>17.374962206268314</v>
      </c>
      <c r="R17" s="7">
        <f t="shared" si="5"/>
        <v>17.196695094032002</v>
      </c>
      <c r="S17" s="7">
        <f t="shared" si="5"/>
        <v>17.020257002367231</v>
      </c>
      <c r="T17" s="7">
        <f t="shared" si="5"/>
        <v>16.84562916552294</v>
      </c>
      <c r="U17" s="7">
        <f t="shared" si="5"/>
        <v>16.672793010284675</v>
      </c>
      <c r="V17" s="8">
        <f t="shared" si="5"/>
        <v>16.501730153999151</v>
      </c>
    </row>
    <row r="18" spans="1:22" x14ac:dyDescent="0.2">
      <c r="A18" s="5" t="s">
        <v>101</v>
      </c>
      <c r="B18" s="18" t="s">
        <v>2</v>
      </c>
      <c r="C18" s="16">
        <v>21.391813260437182</v>
      </c>
      <c r="D18" s="7">
        <v>21.212312923560763</v>
      </c>
      <c r="E18" s="7">
        <v>22.745051887236276</v>
      </c>
      <c r="F18" s="7">
        <v>22.823256217339615</v>
      </c>
      <c r="G18" s="7">
        <v>22.323543488128355</v>
      </c>
      <c r="H18" s="7">
        <v>21.228088586419709</v>
      </c>
      <c r="I18" s="7">
        <v>23.661164076519746</v>
      </c>
      <c r="J18" s="7">
        <v>21.93056981497536</v>
      </c>
      <c r="K18" s="7">
        <v>22.406230104899091</v>
      </c>
      <c r="L18" s="7">
        <v>21.86366414035292</v>
      </c>
      <c r="M18" s="7">
        <v>22.105258663660049</v>
      </c>
      <c r="N18" s="7">
        <v>22.738732581296819</v>
      </c>
      <c r="O18" s="7">
        <v>22.000078419283856</v>
      </c>
      <c r="P18" s="7">
        <v>24.516098190760381</v>
      </c>
      <c r="Q18" s="7">
        <v>23.916727318758554</v>
      </c>
      <c r="R18" s="7">
        <v>22.777969922369984</v>
      </c>
      <c r="S18" s="7">
        <v>22.230169945206185</v>
      </c>
      <c r="T18" s="7">
        <v>23.850363552837631</v>
      </c>
      <c r="U18" s="7">
        <v>20.899241930439196</v>
      </c>
      <c r="V18" s="8">
        <v>22.317479684224818</v>
      </c>
    </row>
    <row r="19" spans="1:22" x14ac:dyDescent="0.2">
      <c r="A19" s="5"/>
      <c r="B19" s="18" t="s">
        <v>2</v>
      </c>
      <c r="C19" s="16">
        <v>22.894498552489502</v>
      </c>
      <c r="D19" s="7">
        <v>23.0194547914944</v>
      </c>
      <c r="E19" s="7">
        <v>23.019974155963201</v>
      </c>
      <c r="F19" s="7">
        <v>22.419876698523598</v>
      </c>
      <c r="G19" s="7">
        <v>21.3298741556987</v>
      </c>
      <c r="H19" s="7">
        <v>23.014569716544401</v>
      </c>
      <c r="I19" s="7">
        <v>23.012774125688701</v>
      </c>
      <c r="J19" s="7">
        <v>23.1449657416584</v>
      </c>
      <c r="K19" s="7">
        <v>24.0003699414785</v>
      </c>
      <c r="L19" s="7">
        <v>23.1445598874575</v>
      </c>
      <c r="M19" s="7">
        <v>23.0145554781469</v>
      </c>
      <c r="N19" s="7">
        <v>22.7455596321489</v>
      </c>
      <c r="O19" s="7">
        <v>23.000789965144701</v>
      </c>
      <c r="P19" s="7">
        <v>22.987455546987398</v>
      </c>
      <c r="Q19" s="7">
        <v>23.5214963698741</v>
      </c>
      <c r="R19" s="7">
        <v>23.145698521456801</v>
      </c>
      <c r="S19" s="7">
        <v>23.012399963548901</v>
      </c>
      <c r="T19" s="7">
        <v>22.986987632425599</v>
      </c>
      <c r="U19" s="7">
        <v>23.199774562214401</v>
      </c>
      <c r="V19" s="8">
        <v>22.368411125654699</v>
      </c>
    </row>
    <row r="20" spans="1:22" x14ac:dyDescent="0.2">
      <c r="A20" s="5"/>
      <c r="B20" s="18" t="s">
        <v>3</v>
      </c>
      <c r="C20" s="16">
        <f>AVERAGE(C18:C19)</f>
        <v>22.143155906463342</v>
      </c>
      <c r="D20" s="7">
        <f t="shared" ref="D20:V20" si="6">AVERAGE(D18:D19)</f>
        <v>22.115883857527582</v>
      </c>
      <c r="E20" s="7">
        <f t="shared" si="6"/>
        <v>22.882513021599738</v>
      </c>
      <c r="F20" s="7">
        <f t="shared" si="6"/>
        <v>22.621566457931607</v>
      </c>
      <c r="G20" s="7">
        <f t="shared" si="6"/>
        <v>21.826708821913527</v>
      </c>
      <c r="H20" s="7">
        <f t="shared" si="6"/>
        <v>22.121329151482055</v>
      </c>
      <c r="I20" s="7">
        <f t="shared" si="6"/>
        <v>23.336969101104224</v>
      </c>
      <c r="J20" s="7">
        <f t="shared" si="6"/>
        <v>22.53776777831688</v>
      </c>
      <c r="K20" s="7">
        <f t="shared" si="6"/>
        <v>23.203300023188795</v>
      </c>
      <c r="L20" s="7">
        <f t="shared" si="6"/>
        <v>22.50411201390521</v>
      </c>
      <c r="M20" s="7">
        <f t="shared" si="6"/>
        <v>22.559907070903474</v>
      </c>
      <c r="N20" s="7">
        <f t="shared" si="6"/>
        <v>22.74214610672286</v>
      </c>
      <c r="O20" s="7">
        <f t="shared" si="6"/>
        <v>22.500434192214279</v>
      </c>
      <c r="P20" s="7">
        <f t="shared" si="6"/>
        <v>23.75177686887389</v>
      </c>
      <c r="Q20" s="7">
        <f t="shared" si="6"/>
        <v>23.719111844316327</v>
      </c>
      <c r="R20" s="7">
        <f t="shared" si="6"/>
        <v>22.961834221913392</v>
      </c>
      <c r="S20" s="7">
        <f t="shared" si="6"/>
        <v>22.621284954377543</v>
      </c>
      <c r="T20" s="7">
        <f t="shared" si="6"/>
        <v>23.418675592631615</v>
      </c>
      <c r="U20" s="7">
        <f t="shared" si="6"/>
        <v>22.049508246326798</v>
      </c>
      <c r="V20" s="8">
        <f t="shared" si="6"/>
        <v>22.342945404939758</v>
      </c>
    </row>
    <row r="21" spans="1:22" x14ac:dyDescent="0.2">
      <c r="A21" s="5"/>
      <c r="B21" s="18" t="s">
        <v>4</v>
      </c>
      <c r="C21" s="16">
        <f>C20-C17</f>
        <v>5.7781447370297485</v>
      </c>
      <c r="D21" s="7">
        <f t="shared" ref="D21:V21" si="7">D20-D17</f>
        <v>5.4601025255115907</v>
      </c>
      <c r="E21" s="7">
        <f t="shared" si="7"/>
        <v>6.271944490181891</v>
      </c>
      <c r="F21" s="7">
        <f t="shared" si="7"/>
        <v>6.0310428277893919</v>
      </c>
      <c r="G21" s="7">
        <f t="shared" si="7"/>
        <v>5.3065122017353019</v>
      </c>
      <c r="H21" s="7">
        <f t="shared" si="7"/>
        <v>5.3154580336994606</v>
      </c>
      <c r="I21" s="7">
        <f t="shared" si="7"/>
        <v>6.2541583535761447</v>
      </c>
      <c r="J21" s="7">
        <f t="shared" si="7"/>
        <v>5.4443879187740301</v>
      </c>
      <c r="K21" s="7">
        <f t="shared" si="7"/>
        <v>6.2524601653244147</v>
      </c>
      <c r="L21" s="7">
        <f t="shared" si="7"/>
        <v>5.2476679465223945</v>
      </c>
      <c r="M21" s="7">
        <f t="shared" si="7"/>
        <v>5.6640691570088215</v>
      </c>
      <c r="N21" s="7">
        <f t="shared" si="7"/>
        <v>5.4471341030149709</v>
      </c>
      <c r="O21" s="7">
        <f t="shared" si="7"/>
        <v>5.3520104129174015</v>
      </c>
      <c r="P21" s="7">
        <f t="shared" si="7"/>
        <v>6.2201493214190577</v>
      </c>
      <c r="Q21" s="7">
        <f t="shared" si="7"/>
        <v>6.3441496380480125</v>
      </c>
      <c r="R21" s="7">
        <f t="shared" si="7"/>
        <v>5.7651391278813904</v>
      </c>
      <c r="S21" s="7">
        <f t="shared" si="7"/>
        <v>5.6010279520103126</v>
      </c>
      <c r="T21" s="7">
        <f t="shared" si="7"/>
        <v>6.5730464271086753</v>
      </c>
      <c r="U21" s="7">
        <f t="shared" si="7"/>
        <v>5.3767152360421235</v>
      </c>
      <c r="V21" s="8">
        <f t="shared" si="7"/>
        <v>5.841215250940607</v>
      </c>
    </row>
    <row r="22" spans="1:22" x14ac:dyDescent="0.2">
      <c r="A22" s="5"/>
      <c r="B22" s="18" t="s">
        <v>5</v>
      </c>
      <c r="C22" s="16">
        <f>C21-$C$10</f>
        <v>-1.5374193308585085</v>
      </c>
      <c r="D22" s="7">
        <f t="shared" ref="D22:V22" si="8">D21-$C$10</f>
        <v>-1.8554615423766663</v>
      </c>
      <c r="E22" s="7">
        <f t="shared" si="8"/>
        <v>-1.0436195777063659</v>
      </c>
      <c r="F22" s="7">
        <f t="shared" si="8"/>
        <v>-1.284521240098865</v>
      </c>
      <c r="G22" s="7">
        <f t="shared" si="8"/>
        <v>-2.0090518661529551</v>
      </c>
      <c r="H22" s="7">
        <f t="shared" si="8"/>
        <v>-2.0001060341887964</v>
      </c>
      <c r="I22" s="7">
        <f t="shared" si="8"/>
        <v>-1.0614057143121123</v>
      </c>
      <c r="J22" s="7">
        <f t="shared" si="8"/>
        <v>-1.8711761491142269</v>
      </c>
      <c r="K22" s="7">
        <f t="shared" si="8"/>
        <v>-1.0631039025638422</v>
      </c>
      <c r="L22" s="7">
        <f t="shared" si="8"/>
        <v>-2.0678961213658624</v>
      </c>
      <c r="M22" s="7">
        <f t="shared" si="8"/>
        <v>-1.6514949108794355</v>
      </c>
      <c r="N22" s="7">
        <f t="shared" si="8"/>
        <v>-1.8684299648732861</v>
      </c>
      <c r="O22" s="7">
        <f t="shared" si="8"/>
        <v>-1.9635536549708554</v>
      </c>
      <c r="P22" s="7">
        <f t="shared" si="8"/>
        <v>-1.0954147464691992</v>
      </c>
      <c r="Q22" s="7">
        <f t="shared" si="8"/>
        <v>-0.97141442984024451</v>
      </c>
      <c r="R22" s="7">
        <f t="shared" si="8"/>
        <v>-1.5504249400068666</v>
      </c>
      <c r="S22" s="7">
        <f t="shared" si="8"/>
        <v>-1.7145361158779444</v>
      </c>
      <c r="T22" s="7">
        <f t="shared" si="8"/>
        <v>-0.74251764077958171</v>
      </c>
      <c r="U22" s="7">
        <f t="shared" si="8"/>
        <v>-1.9388488318461334</v>
      </c>
      <c r="V22" s="8">
        <f t="shared" si="8"/>
        <v>-1.47434881694765</v>
      </c>
    </row>
    <row r="23" spans="1:22" x14ac:dyDescent="0.2">
      <c r="A23" s="9"/>
      <c r="B23" s="60" t="s">
        <v>6</v>
      </c>
      <c r="C23" s="17">
        <f>0.5^C22</f>
        <v>2.9027480000000008</v>
      </c>
      <c r="D23" s="11">
        <f t="shared" ref="D23:V23" si="9">0.5^D22</f>
        <v>3.618675000000001</v>
      </c>
      <c r="E23" s="11">
        <f t="shared" si="9"/>
        <v>2.0613929999999989</v>
      </c>
      <c r="F23" s="11">
        <f t="shared" si="9"/>
        <v>2.436012000000003</v>
      </c>
      <c r="G23" s="11">
        <f t="shared" si="9"/>
        <v>4.0251760000000028</v>
      </c>
      <c r="H23" s="11">
        <f t="shared" si="9"/>
        <v>4.0002939999999985</v>
      </c>
      <c r="I23" s="11">
        <f t="shared" si="9"/>
        <v>2.0869640000000023</v>
      </c>
      <c r="J23" s="11">
        <f t="shared" si="9"/>
        <v>3.6583070000000006</v>
      </c>
      <c r="K23" s="11">
        <f t="shared" si="9"/>
        <v>2.0894219999999968</v>
      </c>
      <c r="L23" s="11">
        <f t="shared" si="9"/>
        <v>4.1927480000000026</v>
      </c>
      <c r="M23" s="11">
        <f t="shared" si="9"/>
        <v>3.1415900000000008</v>
      </c>
      <c r="N23" s="11">
        <f t="shared" si="9"/>
        <v>3.6513500000000021</v>
      </c>
      <c r="O23" s="11">
        <f t="shared" si="9"/>
        <v>3.9002149999999953</v>
      </c>
      <c r="P23" s="11">
        <f t="shared" si="9"/>
        <v>2.1367450000000003</v>
      </c>
      <c r="Q23" s="11">
        <f t="shared" si="9"/>
        <v>1.9607619999999988</v>
      </c>
      <c r="R23" s="11">
        <f t="shared" si="9"/>
        <v>2.9290340000000024</v>
      </c>
      <c r="S23" s="11">
        <f t="shared" si="9"/>
        <v>3.2819109999999982</v>
      </c>
      <c r="T23" s="11">
        <f t="shared" si="9"/>
        <v>1.6730929999999979</v>
      </c>
      <c r="U23" s="11">
        <f t="shared" si="9"/>
        <v>3.8339960000000013</v>
      </c>
      <c r="V23" s="12">
        <f t="shared" si="9"/>
        <v>2.7785820000000014</v>
      </c>
    </row>
    <row r="26" spans="1:22" s="1" customFormat="1" x14ac:dyDescent="0.2">
      <c r="A26" s="1" t="s">
        <v>105</v>
      </c>
      <c r="H26" s="1" t="s">
        <v>106</v>
      </c>
    </row>
    <row r="27" spans="1:22" s="26" customFormat="1" x14ac:dyDescent="0.2">
      <c r="A27" s="27"/>
      <c r="B27" s="28"/>
      <c r="C27" s="27" t="s">
        <v>79</v>
      </c>
      <c r="D27" s="28" t="s">
        <v>103</v>
      </c>
      <c r="E27" s="28" t="s">
        <v>48</v>
      </c>
      <c r="F27" s="29" t="s">
        <v>104</v>
      </c>
      <c r="H27" s="33"/>
      <c r="I27" s="34"/>
      <c r="J27" s="28" t="s">
        <v>58</v>
      </c>
      <c r="K27" s="28" t="s">
        <v>48</v>
      </c>
      <c r="L27" s="28" t="s">
        <v>59</v>
      </c>
      <c r="M27" s="29" t="s">
        <v>60</v>
      </c>
    </row>
    <row r="28" spans="1:22" s="25" customFormat="1" x14ac:dyDescent="0.2">
      <c r="A28" s="43" t="s">
        <v>65</v>
      </c>
      <c r="B28" s="28" t="s">
        <v>54</v>
      </c>
      <c r="C28" s="33">
        <v>4.6900000000000004</v>
      </c>
      <c r="D28" s="34">
        <v>2.4300000000000002</v>
      </c>
      <c r="E28" s="34">
        <v>5.67</v>
      </c>
      <c r="F28" s="35">
        <v>1.5</v>
      </c>
      <c r="H28" s="43" t="s">
        <v>69</v>
      </c>
      <c r="I28" s="28" t="s">
        <v>54</v>
      </c>
      <c r="J28" s="33">
        <v>45</v>
      </c>
      <c r="K28" s="34">
        <v>23</v>
      </c>
      <c r="L28" s="34">
        <v>55</v>
      </c>
      <c r="M28" s="35">
        <v>18</v>
      </c>
    </row>
    <row r="29" spans="1:22" s="25" customFormat="1" x14ac:dyDescent="0.2">
      <c r="A29" s="30"/>
      <c r="B29" s="31" t="s">
        <v>61</v>
      </c>
      <c r="C29" s="36">
        <v>4.78</v>
      </c>
      <c r="D29" s="37">
        <v>1.5</v>
      </c>
      <c r="E29" s="37">
        <v>4.17</v>
      </c>
      <c r="F29" s="38">
        <v>2.06</v>
      </c>
      <c r="H29" s="30"/>
      <c r="I29" s="31" t="s">
        <v>61</v>
      </c>
      <c r="J29" s="36">
        <v>45</v>
      </c>
      <c r="K29" s="37">
        <v>16</v>
      </c>
      <c r="L29" s="37">
        <v>45</v>
      </c>
      <c r="M29" s="38">
        <v>23</v>
      </c>
    </row>
    <row r="30" spans="1:22" s="25" customFormat="1" x14ac:dyDescent="0.2">
      <c r="A30" s="44"/>
      <c r="B30" s="40" t="s">
        <v>67</v>
      </c>
      <c r="C30" s="39">
        <v>4.83</v>
      </c>
      <c r="D30" s="41">
        <v>0.98</v>
      </c>
      <c r="E30" s="41">
        <v>4.59</v>
      </c>
      <c r="F30" s="42">
        <v>1.68</v>
      </c>
      <c r="H30" s="44"/>
      <c r="I30" s="40" t="s">
        <v>67</v>
      </c>
      <c r="J30" s="39">
        <v>44</v>
      </c>
      <c r="K30" s="41">
        <v>19</v>
      </c>
      <c r="L30" s="41">
        <v>44</v>
      </c>
      <c r="M30" s="42">
        <v>14</v>
      </c>
    </row>
    <row r="31" spans="1:22" s="25" customFormat="1" x14ac:dyDescent="0.2">
      <c r="A31" s="27" t="s">
        <v>66</v>
      </c>
      <c r="B31" s="28" t="s">
        <v>54</v>
      </c>
      <c r="C31" s="36">
        <f>C28/$C$28</f>
        <v>1</v>
      </c>
      <c r="D31" s="37">
        <f t="shared" ref="D31:F31" si="10">D28/$C$28</f>
        <v>0.51812366737739868</v>
      </c>
      <c r="E31" s="37">
        <f t="shared" si="10"/>
        <v>1.208955223880597</v>
      </c>
      <c r="F31" s="38">
        <f t="shared" si="10"/>
        <v>0.3198294243070362</v>
      </c>
      <c r="H31" s="27" t="s">
        <v>66</v>
      </c>
      <c r="I31" s="28" t="s">
        <v>54</v>
      </c>
      <c r="J31" s="61">
        <f>J28/$J$28</f>
        <v>1</v>
      </c>
      <c r="K31" s="45">
        <f t="shared" ref="K31:M31" si="11">K28/$J$28</f>
        <v>0.51111111111111107</v>
      </c>
      <c r="L31" s="45">
        <f t="shared" si="11"/>
        <v>1.2222222222222223</v>
      </c>
      <c r="M31" s="46">
        <f t="shared" si="11"/>
        <v>0.4</v>
      </c>
    </row>
    <row r="32" spans="1:22" s="25" customFormat="1" x14ac:dyDescent="0.2">
      <c r="A32" s="30"/>
      <c r="B32" s="31" t="s">
        <v>61</v>
      </c>
      <c r="C32" s="36">
        <f t="shared" ref="C32:F33" si="12">C29/$C$28</f>
        <v>1.0191897654584221</v>
      </c>
      <c r="D32" s="37">
        <f t="shared" si="12"/>
        <v>0.3198294243070362</v>
      </c>
      <c r="E32" s="37">
        <f t="shared" si="12"/>
        <v>0.88912579957356064</v>
      </c>
      <c r="F32" s="38">
        <f t="shared" si="12"/>
        <v>0.43923240938166308</v>
      </c>
      <c r="H32" s="30"/>
      <c r="I32" s="31" t="s">
        <v>61</v>
      </c>
      <c r="J32" s="62">
        <f t="shared" ref="J32:M33" si="13">J29/$J$28</f>
        <v>1</v>
      </c>
      <c r="K32" s="47">
        <f t="shared" si="13"/>
        <v>0.35555555555555557</v>
      </c>
      <c r="L32" s="47">
        <f t="shared" si="13"/>
        <v>1</v>
      </c>
      <c r="M32" s="48">
        <f t="shared" si="13"/>
        <v>0.51111111111111107</v>
      </c>
    </row>
    <row r="33" spans="1:13" s="25" customFormat="1" x14ac:dyDescent="0.2">
      <c r="A33" s="44"/>
      <c r="B33" s="40" t="s">
        <v>67</v>
      </c>
      <c r="C33" s="39">
        <f t="shared" si="12"/>
        <v>1.0298507462686566</v>
      </c>
      <c r="D33" s="41">
        <f t="shared" si="12"/>
        <v>0.20895522388059701</v>
      </c>
      <c r="E33" s="41">
        <f t="shared" si="12"/>
        <v>0.97867803837953082</v>
      </c>
      <c r="F33" s="42">
        <f t="shared" si="12"/>
        <v>0.35820895522388058</v>
      </c>
      <c r="H33" s="44"/>
      <c r="I33" s="40" t="s">
        <v>67</v>
      </c>
      <c r="J33" s="63">
        <f t="shared" si="13"/>
        <v>0.97777777777777775</v>
      </c>
      <c r="K33" s="49">
        <f t="shared" si="13"/>
        <v>0.42222222222222222</v>
      </c>
      <c r="L33" s="49">
        <f t="shared" si="13"/>
        <v>0.97777777777777775</v>
      </c>
      <c r="M33" s="50">
        <f t="shared" si="13"/>
        <v>0.31111111111111112</v>
      </c>
    </row>
    <row r="35" spans="1:13" s="1" customFormat="1" x14ac:dyDescent="0.2">
      <c r="A35" s="1" t="s">
        <v>107</v>
      </c>
      <c r="H35" s="1" t="s">
        <v>108</v>
      </c>
    </row>
    <row r="36" spans="1:13" x14ac:dyDescent="0.2">
      <c r="A36" s="33"/>
      <c r="B36" s="34"/>
      <c r="C36" s="28" t="s">
        <v>58</v>
      </c>
      <c r="D36" s="28" t="s">
        <v>48</v>
      </c>
      <c r="E36" s="28" t="s">
        <v>59</v>
      </c>
      <c r="F36" s="29" t="s">
        <v>60</v>
      </c>
      <c r="H36" s="33"/>
      <c r="I36" s="34"/>
      <c r="J36" s="28" t="s">
        <v>58</v>
      </c>
      <c r="K36" s="28" t="s">
        <v>48</v>
      </c>
      <c r="L36" s="28" t="s">
        <v>59</v>
      </c>
      <c r="M36" s="29" t="s">
        <v>60</v>
      </c>
    </row>
    <row r="37" spans="1:13" x14ac:dyDescent="0.2">
      <c r="A37" s="30"/>
      <c r="B37" s="31" t="s">
        <v>73</v>
      </c>
      <c r="C37" s="37">
        <v>3698745</v>
      </c>
      <c r="D37" s="37"/>
      <c r="E37" s="37"/>
      <c r="F37" s="38"/>
      <c r="H37" s="43" t="s">
        <v>69</v>
      </c>
      <c r="I37" s="28" t="s">
        <v>54</v>
      </c>
      <c r="J37" s="33">
        <v>43</v>
      </c>
      <c r="K37" s="34">
        <v>13</v>
      </c>
      <c r="L37" s="34">
        <v>57</v>
      </c>
      <c r="M37" s="35">
        <v>23</v>
      </c>
    </row>
    <row r="38" spans="1:13" x14ac:dyDescent="0.2">
      <c r="A38" s="27" t="s">
        <v>71</v>
      </c>
      <c r="B38" s="28" t="s">
        <v>54</v>
      </c>
      <c r="C38" s="34">
        <v>3044089</v>
      </c>
      <c r="D38" s="34">
        <v>971511</v>
      </c>
      <c r="E38" s="34">
        <v>2755882</v>
      </c>
      <c r="F38" s="35">
        <v>3733277</v>
      </c>
      <c r="H38" s="30"/>
      <c r="I38" s="31" t="s">
        <v>61</v>
      </c>
      <c r="J38" s="36">
        <v>44</v>
      </c>
      <c r="K38" s="37">
        <v>13</v>
      </c>
      <c r="L38" s="37">
        <v>43</v>
      </c>
      <c r="M38" s="38">
        <v>13</v>
      </c>
    </row>
    <row r="39" spans="1:13" x14ac:dyDescent="0.2">
      <c r="A39" s="30"/>
      <c r="B39" s="31" t="s">
        <v>61</v>
      </c>
      <c r="C39" s="37">
        <v>3006496</v>
      </c>
      <c r="D39" s="37">
        <v>861115</v>
      </c>
      <c r="E39" s="37">
        <v>3044089</v>
      </c>
      <c r="F39" s="38">
        <v>3595439</v>
      </c>
      <c r="H39" s="44"/>
      <c r="I39" s="40" t="s">
        <v>67</v>
      </c>
      <c r="J39" s="36">
        <v>42</v>
      </c>
      <c r="K39" s="37">
        <v>11</v>
      </c>
      <c r="L39" s="37">
        <v>43</v>
      </c>
      <c r="M39" s="38">
        <v>14</v>
      </c>
    </row>
    <row r="40" spans="1:13" x14ac:dyDescent="0.2">
      <c r="A40" s="44"/>
      <c r="B40" s="40" t="s">
        <v>67</v>
      </c>
      <c r="C40" s="41">
        <v>3094211</v>
      </c>
      <c r="D40" s="41">
        <v>1150199</v>
      </c>
      <c r="E40" s="41">
        <v>2755882</v>
      </c>
      <c r="F40" s="42">
        <v>3482663</v>
      </c>
      <c r="H40" s="27" t="s">
        <v>66</v>
      </c>
      <c r="I40" s="28" t="s">
        <v>54</v>
      </c>
      <c r="J40" s="61">
        <f>J37/$J$37</f>
        <v>1</v>
      </c>
      <c r="K40" s="45">
        <f t="shared" ref="K40:M40" si="14">K37/$J$37</f>
        <v>0.30232558139534882</v>
      </c>
      <c r="L40" s="45">
        <f t="shared" si="14"/>
        <v>1.3255813953488371</v>
      </c>
      <c r="M40" s="46">
        <f t="shared" si="14"/>
        <v>0.53488372093023251</v>
      </c>
    </row>
    <row r="41" spans="1:13" x14ac:dyDescent="0.2">
      <c r="A41" s="30" t="s">
        <v>72</v>
      </c>
      <c r="B41" s="31" t="s">
        <v>73</v>
      </c>
      <c r="C41" s="37">
        <f>C37/2048</f>
        <v>1806.02783203125</v>
      </c>
      <c r="D41" s="37"/>
      <c r="E41" s="37"/>
      <c r="F41" s="38"/>
      <c r="H41" s="30"/>
      <c r="I41" s="31" t="s">
        <v>61</v>
      </c>
      <c r="J41" s="62">
        <f t="shared" ref="J41:M42" si="15">J38/$J$37</f>
        <v>1.0232558139534884</v>
      </c>
      <c r="K41" s="47">
        <f t="shared" si="15"/>
        <v>0.30232558139534882</v>
      </c>
      <c r="L41" s="47">
        <f t="shared" si="15"/>
        <v>1</v>
      </c>
      <c r="M41" s="48">
        <f t="shared" si="15"/>
        <v>0.30232558139534882</v>
      </c>
    </row>
    <row r="42" spans="1:13" x14ac:dyDescent="0.2">
      <c r="A42" s="27"/>
      <c r="B42" s="28" t="s">
        <v>54</v>
      </c>
      <c r="C42" s="34">
        <f t="shared" ref="C42:F44" si="16">C38/2048</f>
        <v>1486.37158203125</v>
      </c>
      <c r="D42" s="34">
        <f t="shared" si="16"/>
        <v>474.37060546875</v>
      </c>
      <c r="E42" s="34">
        <f t="shared" si="16"/>
        <v>1345.6455078125</v>
      </c>
      <c r="F42" s="35">
        <f t="shared" si="16"/>
        <v>1822.88916015625</v>
      </c>
      <c r="H42" s="44"/>
      <c r="I42" s="40" t="s">
        <v>67</v>
      </c>
      <c r="J42" s="63">
        <f t="shared" si="15"/>
        <v>0.97674418604651159</v>
      </c>
      <c r="K42" s="49">
        <f t="shared" si="15"/>
        <v>0.2558139534883721</v>
      </c>
      <c r="L42" s="49">
        <f t="shared" si="15"/>
        <v>1</v>
      </c>
      <c r="M42" s="50">
        <f t="shared" si="15"/>
        <v>0.32558139534883723</v>
      </c>
    </row>
    <row r="43" spans="1:13" x14ac:dyDescent="0.2">
      <c r="A43" s="30"/>
      <c r="B43" s="31" t="s">
        <v>61</v>
      </c>
      <c r="C43" s="37">
        <f t="shared" si="16"/>
        <v>1468.015625</v>
      </c>
      <c r="D43" s="37">
        <f t="shared" si="16"/>
        <v>420.46630859375</v>
      </c>
      <c r="E43" s="37">
        <f t="shared" si="16"/>
        <v>1486.37158203125</v>
      </c>
      <c r="F43" s="38">
        <f t="shared" si="16"/>
        <v>1755.58544921875</v>
      </c>
    </row>
    <row r="44" spans="1:13" x14ac:dyDescent="0.2">
      <c r="A44" s="44"/>
      <c r="B44" s="40" t="s">
        <v>67</v>
      </c>
      <c r="C44" s="41">
        <f t="shared" si="16"/>
        <v>1510.84521484375</v>
      </c>
      <c r="D44" s="41">
        <f t="shared" si="16"/>
        <v>561.62060546875</v>
      </c>
      <c r="E44" s="41">
        <f t="shared" si="16"/>
        <v>1345.6455078125</v>
      </c>
      <c r="F44" s="42">
        <f t="shared" si="16"/>
        <v>1700.51904296875</v>
      </c>
    </row>
    <row r="45" spans="1:13" x14ac:dyDescent="0.2">
      <c r="A45" s="30" t="s">
        <v>74</v>
      </c>
      <c r="B45" s="31"/>
      <c r="C45" s="37">
        <f>$D$34-C34</f>
        <v>0</v>
      </c>
      <c r="D45" s="37"/>
      <c r="E45" s="37"/>
      <c r="F45" s="38"/>
    </row>
    <row r="46" spans="1:13" x14ac:dyDescent="0.2">
      <c r="A46" s="27"/>
      <c r="B46" s="28" t="s">
        <v>54</v>
      </c>
      <c r="C46" s="34">
        <f>$C$41-C42</f>
        <v>319.65625</v>
      </c>
      <c r="D46" s="34">
        <f t="shared" ref="D46:F46" si="17">$C$41-D42</f>
        <v>1331.6572265625</v>
      </c>
      <c r="E46" s="34">
        <f t="shared" si="17"/>
        <v>460.38232421875</v>
      </c>
      <c r="F46" s="35">
        <f t="shared" si="17"/>
        <v>-16.861328125</v>
      </c>
    </row>
    <row r="47" spans="1:13" x14ac:dyDescent="0.2">
      <c r="A47" s="30"/>
      <c r="B47" s="31" t="s">
        <v>61</v>
      </c>
      <c r="C47" s="37">
        <f t="shared" ref="C47:F48" si="18">$C$41-C43</f>
        <v>338.01220703125</v>
      </c>
      <c r="D47" s="37">
        <f t="shared" si="18"/>
        <v>1385.5615234375</v>
      </c>
      <c r="E47" s="37">
        <f t="shared" si="18"/>
        <v>319.65625</v>
      </c>
      <c r="F47" s="38">
        <f t="shared" si="18"/>
        <v>50.4423828125</v>
      </c>
    </row>
    <row r="48" spans="1:13" x14ac:dyDescent="0.2">
      <c r="A48" s="44"/>
      <c r="B48" s="40" t="s">
        <v>67</v>
      </c>
      <c r="C48" s="41">
        <f t="shared" si="18"/>
        <v>295.1826171875</v>
      </c>
      <c r="D48" s="41">
        <f t="shared" si="18"/>
        <v>1244.4072265625</v>
      </c>
      <c r="E48" s="41">
        <f t="shared" si="18"/>
        <v>460.38232421875</v>
      </c>
      <c r="F48" s="42">
        <f t="shared" si="18"/>
        <v>105.5087890625</v>
      </c>
    </row>
    <row r="49" spans="1:6" x14ac:dyDescent="0.2">
      <c r="A49" s="27" t="s">
        <v>66</v>
      </c>
      <c r="B49" s="28" t="s">
        <v>54</v>
      </c>
      <c r="C49" s="34">
        <f>C46/$C$46</f>
        <v>1</v>
      </c>
      <c r="D49" s="34">
        <f t="shared" ref="D49:F49" si="19">D46/$C$46</f>
        <v>4.1659039251148693</v>
      </c>
      <c r="E49" s="34">
        <f t="shared" si="19"/>
        <v>1.4402418980349985</v>
      </c>
      <c r="F49" s="35">
        <f t="shared" si="19"/>
        <v>-5.2748313618144492E-2</v>
      </c>
    </row>
    <row r="50" spans="1:6" x14ac:dyDescent="0.2">
      <c r="A50" s="30"/>
      <c r="B50" s="31" t="s">
        <v>61</v>
      </c>
      <c r="C50" s="37">
        <f t="shared" ref="C50:F51" si="20">C47/$C$46</f>
        <v>1.0574240517157103</v>
      </c>
      <c r="D50" s="37">
        <f t="shared" si="20"/>
        <v>4.3345360005865672</v>
      </c>
      <c r="E50" s="37">
        <f t="shared" si="20"/>
        <v>1</v>
      </c>
      <c r="F50" s="38">
        <f t="shared" si="20"/>
        <v>0.15780196011340306</v>
      </c>
    </row>
    <row r="51" spans="1:6" x14ac:dyDescent="0.2">
      <c r="A51" s="44"/>
      <c r="B51" s="40" t="s">
        <v>67</v>
      </c>
      <c r="C51" s="41">
        <f t="shared" si="20"/>
        <v>0.92343765275197964</v>
      </c>
      <c r="D51" s="41">
        <f t="shared" si="20"/>
        <v>3.8929544676899011</v>
      </c>
      <c r="E51" s="41">
        <f t="shared" si="20"/>
        <v>1.4402418980349985</v>
      </c>
      <c r="F51" s="42">
        <f t="shared" si="20"/>
        <v>0.33006953270114381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C3EE6F-E4C3-4263-85B2-0DC177336C90}">
  <dimension ref="A2:N40"/>
  <sheetViews>
    <sheetView topLeftCell="A7" workbookViewId="0">
      <selection activeCell="M49" sqref="M49"/>
    </sheetView>
  </sheetViews>
  <sheetFormatPr defaultRowHeight="14.25" x14ac:dyDescent="0.2"/>
  <sheetData>
    <row r="2" spans="1:14" s="1" customFormat="1" x14ac:dyDescent="0.2">
      <c r="A2" s="1" t="s">
        <v>110</v>
      </c>
    </row>
    <row r="3" spans="1:14" x14ac:dyDescent="0.2">
      <c r="A3" s="13"/>
      <c r="B3" s="14"/>
      <c r="C3" s="27" t="s">
        <v>54</v>
      </c>
      <c r="D3" s="28"/>
      <c r="E3" s="28"/>
      <c r="F3" s="29"/>
      <c r="G3" s="27" t="s">
        <v>61</v>
      </c>
      <c r="H3" s="28"/>
      <c r="I3" s="28"/>
      <c r="J3" s="29"/>
      <c r="K3" s="28" t="s">
        <v>67</v>
      </c>
      <c r="L3" s="28"/>
      <c r="M3" s="28"/>
      <c r="N3" s="29"/>
    </row>
    <row r="4" spans="1:14" x14ac:dyDescent="0.2">
      <c r="A4" s="16"/>
      <c r="B4" s="7"/>
      <c r="C4" s="30" t="s">
        <v>109</v>
      </c>
      <c r="D4" s="31" t="s">
        <v>48</v>
      </c>
      <c r="E4" s="31" t="s">
        <v>95</v>
      </c>
      <c r="F4" s="32" t="s">
        <v>79</v>
      </c>
      <c r="G4" s="30" t="s">
        <v>78</v>
      </c>
      <c r="H4" s="31" t="s">
        <v>94</v>
      </c>
      <c r="I4" s="31" t="s">
        <v>95</v>
      </c>
      <c r="J4" s="32" t="s">
        <v>79</v>
      </c>
      <c r="K4" s="31" t="s">
        <v>78</v>
      </c>
      <c r="L4" s="31" t="s">
        <v>94</v>
      </c>
      <c r="M4" s="31" t="s">
        <v>95</v>
      </c>
      <c r="N4" s="32" t="s">
        <v>79</v>
      </c>
    </row>
    <row r="5" spans="1:14" x14ac:dyDescent="0.2">
      <c r="A5" s="27" t="s">
        <v>47</v>
      </c>
      <c r="B5" s="28" t="s">
        <v>2</v>
      </c>
      <c r="C5" s="13">
        <v>17.602859821108702</v>
      </c>
      <c r="D5" s="14">
        <v>18.057839092572326</v>
      </c>
      <c r="E5" s="14">
        <v>17.609630819994507</v>
      </c>
      <c r="F5" s="15">
        <v>17.788011329174193</v>
      </c>
      <c r="G5" s="13">
        <v>17.839574445108948</v>
      </c>
      <c r="H5" s="14">
        <v>18.054884246261899</v>
      </c>
      <c r="I5" s="14">
        <v>17.713484237445371</v>
      </c>
      <c r="J5" s="15">
        <v>17.67881613637207</v>
      </c>
      <c r="K5" s="14">
        <v>18.293614871787412</v>
      </c>
      <c r="L5" s="14">
        <v>18.138202529673155</v>
      </c>
      <c r="M5" s="14">
        <v>18.111663399407043</v>
      </c>
      <c r="N5" s="15">
        <v>18.926231844516877</v>
      </c>
    </row>
    <row r="6" spans="1:14" x14ac:dyDescent="0.2">
      <c r="A6" s="30"/>
      <c r="B6" s="31" t="s">
        <v>2</v>
      </c>
      <c r="C6" s="16">
        <v>17.41141197563919</v>
      </c>
      <c r="D6" s="7">
        <v>17.981597770856322</v>
      </c>
      <c r="E6" s="7">
        <v>17.571512254772184</v>
      </c>
      <c r="F6" s="8">
        <v>17.984542138988342</v>
      </c>
      <c r="G6" s="16">
        <v>18.243489361929932</v>
      </c>
      <c r="H6" s="7">
        <v>18.182433016359557</v>
      </c>
      <c r="I6" s="7">
        <v>18.10871484000366</v>
      </c>
      <c r="J6" s="8">
        <v>18.38502859583496</v>
      </c>
      <c r="K6" s="7">
        <v>18.329064644969787</v>
      </c>
      <c r="L6" s="7">
        <v>17.797200691636046</v>
      </c>
      <c r="M6" s="7">
        <v>18.321453296175839</v>
      </c>
      <c r="N6" s="8">
        <v>17.877725492684316</v>
      </c>
    </row>
    <row r="7" spans="1:14" x14ac:dyDescent="0.2">
      <c r="A7" s="39"/>
      <c r="B7" s="40" t="s">
        <v>3</v>
      </c>
      <c r="C7" s="17">
        <f>AVERAGE(C5:C6)</f>
        <v>17.507135898373946</v>
      </c>
      <c r="D7" s="11">
        <f t="shared" ref="D7:N7" si="0">AVERAGE(D5:D6)</f>
        <v>18.019718431714324</v>
      </c>
      <c r="E7" s="11">
        <f t="shared" si="0"/>
        <v>17.590571537383347</v>
      </c>
      <c r="F7" s="12">
        <f t="shared" si="0"/>
        <v>17.886276734081267</v>
      </c>
      <c r="G7" s="17">
        <f t="shared" si="0"/>
        <v>18.041531903519441</v>
      </c>
      <c r="H7" s="11">
        <f t="shared" si="0"/>
        <v>18.11865863131073</v>
      </c>
      <c r="I7" s="11">
        <f t="shared" si="0"/>
        <v>17.911099538724514</v>
      </c>
      <c r="J7" s="12">
        <f t="shared" si="0"/>
        <v>18.031922366103515</v>
      </c>
      <c r="K7" s="11">
        <f t="shared" si="0"/>
        <v>18.311339758378601</v>
      </c>
      <c r="L7" s="11">
        <f t="shared" si="0"/>
        <v>17.967701610654601</v>
      </c>
      <c r="M7" s="11">
        <f t="shared" si="0"/>
        <v>18.216558347791441</v>
      </c>
      <c r="N7" s="12">
        <f t="shared" si="0"/>
        <v>18.401978668600599</v>
      </c>
    </row>
    <row r="8" spans="1:14" x14ac:dyDescent="0.2">
      <c r="A8" s="27" t="s">
        <v>96</v>
      </c>
      <c r="B8" s="28" t="s">
        <v>2</v>
      </c>
      <c r="C8" s="13">
        <v>26.935006251335146</v>
      </c>
      <c r="D8" s="14">
        <v>25.083361783699846</v>
      </c>
      <c r="E8" s="14">
        <v>28.630368851109107</v>
      </c>
      <c r="F8" s="15">
        <v>30.53767065966121</v>
      </c>
      <c r="G8" s="13">
        <v>27.875217795167988</v>
      </c>
      <c r="H8" s="14">
        <v>26.337317134200578</v>
      </c>
      <c r="I8" s="14">
        <v>28.624127643390018</v>
      </c>
      <c r="J8" s="15">
        <v>29.784637150291513</v>
      </c>
      <c r="K8" s="14">
        <v>30.67759388065226</v>
      </c>
      <c r="L8" s="14">
        <v>26.016000126137705</v>
      </c>
      <c r="M8" s="14">
        <v>28.23743929094362</v>
      </c>
      <c r="N8" s="15">
        <v>30.015087750916546</v>
      </c>
    </row>
    <row r="9" spans="1:14" x14ac:dyDescent="0.2">
      <c r="A9" s="30"/>
      <c r="B9" s="31" t="s">
        <v>2</v>
      </c>
      <c r="C9" s="16">
        <v>26.882332710647585</v>
      </c>
      <c r="D9" s="7">
        <v>26.015454947944999</v>
      </c>
      <c r="E9" s="7">
        <v>26.1456987415547</v>
      </c>
      <c r="F9" s="8">
        <v>27.2368741145687</v>
      </c>
      <c r="G9" s="16">
        <v>26.1236998741545</v>
      </c>
      <c r="H9" s="7">
        <v>25.129874569874101</v>
      </c>
      <c r="I9" s="7">
        <v>26.3699877415687</v>
      </c>
      <c r="J9" s="8">
        <v>28.369987126699801</v>
      </c>
      <c r="K9" s="7">
        <v>28.9887412687752</v>
      </c>
      <c r="L9" s="7">
        <v>26.244896541232102</v>
      </c>
      <c r="M9" s="7">
        <v>26.998744569874098</v>
      </c>
      <c r="N9" s="8">
        <v>27.369874126742001</v>
      </c>
    </row>
    <row r="10" spans="1:14" x14ac:dyDescent="0.2">
      <c r="A10" s="44"/>
      <c r="B10" s="40" t="s">
        <v>3</v>
      </c>
      <c r="C10" s="17">
        <f>AVERAGE(C8:C9)</f>
        <v>26.908669480991364</v>
      </c>
      <c r="D10" s="11">
        <f t="shared" ref="D10:N10" si="1">AVERAGE(D8:D9)</f>
        <v>25.549408365822423</v>
      </c>
      <c r="E10" s="11">
        <f t="shared" si="1"/>
        <v>27.388033796331904</v>
      </c>
      <c r="F10" s="12">
        <f t="shared" si="1"/>
        <v>28.887272387114955</v>
      </c>
      <c r="G10" s="17">
        <f t="shared" si="1"/>
        <v>26.999458834661244</v>
      </c>
      <c r="H10" s="11">
        <f t="shared" si="1"/>
        <v>25.73359585203734</v>
      </c>
      <c r="I10" s="11">
        <f t="shared" si="1"/>
        <v>27.497057692479359</v>
      </c>
      <c r="J10" s="12">
        <f t="shared" si="1"/>
        <v>29.077312138495657</v>
      </c>
      <c r="K10" s="11">
        <f t="shared" si="1"/>
        <v>29.83316757471373</v>
      </c>
      <c r="L10" s="11">
        <f t="shared" si="1"/>
        <v>26.130448333684903</v>
      </c>
      <c r="M10" s="11">
        <f t="shared" si="1"/>
        <v>27.618091930408859</v>
      </c>
      <c r="N10" s="12">
        <f t="shared" si="1"/>
        <v>28.692480938829274</v>
      </c>
    </row>
    <row r="11" spans="1:14" x14ac:dyDescent="0.2">
      <c r="A11" s="27"/>
      <c r="B11" s="28" t="s">
        <v>4</v>
      </c>
      <c r="C11" s="13">
        <f>C10-C7</f>
        <v>9.401533582617418</v>
      </c>
      <c r="D11" s="14">
        <f t="shared" ref="D11:N11" si="2">D10-D7</f>
        <v>7.5296899341080987</v>
      </c>
      <c r="E11" s="14">
        <f t="shared" si="2"/>
        <v>9.7974622589485563</v>
      </c>
      <c r="F11" s="15">
        <f t="shared" si="2"/>
        <v>11.000995653033687</v>
      </c>
      <c r="G11" s="13">
        <f t="shared" si="2"/>
        <v>8.9579269311418024</v>
      </c>
      <c r="H11" s="14">
        <f t="shared" si="2"/>
        <v>7.6149372207266097</v>
      </c>
      <c r="I11" s="14">
        <f t="shared" si="2"/>
        <v>9.5859581537548451</v>
      </c>
      <c r="J11" s="15">
        <f t="shared" si="2"/>
        <v>11.045389772392141</v>
      </c>
      <c r="K11" s="14">
        <f t="shared" si="2"/>
        <v>11.521827816335129</v>
      </c>
      <c r="L11" s="14">
        <f t="shared" si="2"/>
        <v>8.1627467230303026</v>
      </c>
      <c r="M11" s="14">
        <f t="shared" si="2"/>
        <v>9.401533582617418</v>
      </c>
      <c r="N11" s="15">
        <f t="shared" si="2"/>
        <v>10.290502270228675</v>
      </c>
    </row>
    <row r="12" spans="1:14" x14ac:dyDescent="0.2">
      <c r="A12" s="30"/>
      <c r="B12" s="31" t="s">
        <v>5</v>
      </c>
      <c r="C12" s="16">
        <f>C11-$C$11</f>
        <v>0</v>
      </c>
      <c r="D12" s="7">
        <f t="shared" ref="D12:N12" si="3">D11-$C$11</f>
        <v>-1.8718436485093193</v>
      </c>
      <c r="E12" s="7">
        <f t="shared" si="3"/>
        <v>0.39592867633113826</v>
      </c>
      <c r="F12" s="8">
        <f t="shared" si="3"/>
        <v>1.5994620704162692</v>
      </c>
      <c r="G12" s="16">
        <f t="shared" si="3"/>
        <v>-0.44360665147561562</v>
      </c>
      <c r="H12" s="7">
        <f t="shared" si="3"/>
        <v>-1.7865963618908083</v>
      </c>
      <c r="I12" s="7">
        <f t="shared" si="3"/>
        <v>0.18442457113742705</v>
      </c>
      <c r="J12" s="8">
        <f t="shared" si="3"/>
        <v>1.6438561897747235</v>
      </c>
      <c r="K12" s="7">
        <f t="shared" si="3"/>
        <v>2.1202942337177113</v>
      </c>
      <c r="L12" s="7">
        <f t="shared" si="3"/>
        <v>-1.2387868595871154</v>
      </c>
      <c r="M12" s="7">
        <f t="shared" si="3"/>
        <v>0</v>
      </c>
      <c r="N12" s="8">
        <f t="shared" si="3"/>
        <v>0.88896868761125702</v>
      </c>
    </row>
    <row r="13" spans="1:14" x14ac:dyDescent="0.2">
      <c r="A13" s="39"/>
      <c r="B13" s="40" t="s">
        <v>6</v>
      </c>
      <c r="C13" s="17">
        <f>0.5^C12</f>
        <v>1</v>
      </c>
      <c r="D13" s="11">
        <f t="shared" ref="D13:N13" si="4">0.5^D12</f>
        <v>3.6600000000000033</v>
      </c>
      <c r="E13" s="11">
        <f t="shared" si="4"/>
        <v>0.76000000000000045</v>
      </c>
      <c r="F13" s="12">
        <f t="shared" si="4"/>
        <v>0.33000000000000052</v>
      </c>
      <c r="G13" s="17">
        <f t="shared" si="4"/>
        <v>1.360000000000001</v>
      </c>
      <c r="H13" s="11">
        <f t="shared" si="4"/>
        <v>3.4500000000000037</v>
      </c>
      <c r="I13" s="11">
        <f t="shared" si="4"/>
        <v>0.88000000000000023</v>
      </c>
      <c r="J13" s="12">
        <f t="shared" si="4"/>
        <v>0.32000000000000028</v>
      </c>
      <c r="K13" s="11">
        <f t="shared" si="4"/>
        <v>0.23000000000000009</v>
      </c>
      <c r="L13" s="11">
        <f t="shared" si="4"/>
        <v>2.3599999999999981</v>
      </c>
      <c r="M13" s="11">
        <f t="shared" si="4"/>
        <v>1</v>
      </c>
      <c r="N13" s="12">
        <f t="shared" si="4"/>
        <v>0.5399999999999997</v>
      </c>
    </row>
    <row r="15" spans="1:14" x14ac:dyDescent="0.2">
      <c r="A15" s="1" t="s">
        <v>111</v>
      </c>
    </row>
    <row r="16" spans="1:14" x14ac:dyDescent="0.2">
      <c r="A16" s="13"/>
      <c r="B16" s="14"/>
      <c r="C16" s="27" t="s">
        <v>54</v>
      </c>
      <c r="D16" s="28"/>
      <c r="E16" s="28"/>
      <c r="F16" s="29"/>
      <c r="G16" s="27" t="s">
        <v>61</v>
      </c>
      <c r="H16" s="28"/>
      <c r="I16" s="28"/>
      <c r="J16" s="29"/>
      <c r="K16" s="27" t="s">
        <v>67</v>
      </c>
      <c r="L16" s="28"/>
      <c r="M16" s="28"/>
      <c r="N16" s="29"/>
    </row>
    <row r="17" spans="1:14" x14ac:dyDescent="0.2">
      <c r="A17" s="17"/>
      <c r="B17" s="11"/>
      <c r="C17" s="44" t="s">
        <v>78</v>
      </c>
      <c r="D17" s="40" t="s">
        <v>94</v>
      </c>
      <c r="E17" s="40" t="s">
        <v>95</v>
      </c>
      <c r="F17" s="57" t="s">
        <v>79</v>
      </c>
      <c r="G17" s="44" t="s">
        <v>78</v>
      </c>
      <c r="H17" s="40" t="s">
        <v>94</v>
      </c>
      <c r="I17" s="40" t="s">
        <v>95</v>
      </c>
      <c r="J17" s="57" t="s">
        <v>79</v>
      </c>
      <c r="K17" s="44" t="s">
        <v>78</v>
      </c>
      <c r="L17" s="40" t="s">
        <v>94</v>
      </c>
      <c r="M17" s="40" t="s">
        <v>95</v>
      </c>
      <c r="N17" s="57" t="s">
        <v>79</v>
      </c>
    </row>
    <row r="18" spans="1:14" x14ac:dyDescent="0.2">
      <c r="A18" s="30" t="s">
        <v>47</v>
      </c>
      <c r="B18" s="31" t="s">
        <v>2</v>
      </c>
      <c r="C18" s="16">
        <v>16.186124521541597</v>
      </c>
      <c r="D18" s="7">
        <v>16.595028205394744</v>
      </c>
      <c r="E18" s="7">
        <v>16.192209823799136</v>
      </c>
      <c r="F18" s="8">
        <v>16.35252580280304</v>
      </c>
      <c r="G18" s="16">
        <v>16.398867140483858</v>
      </c>
      <c r="H18" s="7">
        <v>16.592372595310213</v>
      </c>
      <c r="I18" s="7">
        <v>16.285546042919162</v>
      </c>
      <c r="J18" s="8">
        <v>16.254388768005374</v>
      </c>
      <c r="K18" s="16">
        <v>16.80692705602646</v>
      </c>
      <c r="L18" s="7">
        <v>16.667253266048434</v>
      </c>
      <c r="M18" s="7">
        <v>16.643401743984224</v>
      </c>
      <c r="N18" s="8">
        <v>17.375479134860644</v>
      </c>
    </row>
    <row r="19" spans="1:14" x14ac:dyDescent="0.2">
      <c r="A19" s="30"/>
      <c r="B19" s="31" t="s">
        <v>2</v>
      </c>
      <c r="C19" s="16">
        <v>16.014064530706406</v>
      </c>
      <c r="D19" s="7">
        <v>16.526507814979553</v>
      </c>
      <c r="E19" s="7">
        <v>16.157951512002946</v>
      </c>
      <c r="F19" s="8">
        <v>16.529154008007051</v>
      </c>
      <c r="G19" s="16">
        <v>16.761877738571169</v>
      </c>
      <c r="H19" s="7">
        <v>16.70700454721451</v>
      </c>
      <c r="I19" s="7">
        <v>16.640751784133911</v>
      </c>
      <c r="J19" s="8">
        <v>16.889083345031739</v>
      </c>
      <c r="K19" s="16">
        <v>16.838786843395233</v>
      </c>
      <c r="L19" s="7">
        <v>16.360784561824801</v>
      </c>
      <c r="M19" s="7">
        <v>16.831946293163302</v>
      </c>
      <c r="N19" s="8">
        <v>16.433154645156854</v>
      </c>
    </row>
    <row r="20" spans="1:14" x14ac:dyDescent="0.2">
      <c r="A20" s="39"/>
      <c r="B20" s="40" t="s">
        <v>3</v>
      </c>
      <c r="C20" s="17">
        <f>AVERAGE(C18:C19)</f>
        <v>16.100094526124003</v>
      </c>
      <c r="D20" s="11">
        <f t="shared" ref="D20" si="5">AVERAGE(D18:D19)</f>
        <v>16.560768010187147</v>
      </c>
      <c r="E20" s="11">
        <f t="shared" ref="E20" si="6">AVERAGE(E18:E19)</f>
        <v>16.175080667901042</v>
      </c>
      <c r="F20" s="12">
        <f t="shared" ref="F20" si="7">AVERAGE(F18:F19)</f>
        <v>16.440839905405046</v>
      </c>
      <c r="G20" s="17">
        <f t="shared" ref="G20" si="8">AVERAGE(G18:G19)</f>
        <v>16.580372439527515</v>
      </c>
      <c r="H20" s="11">
        <f t="shared" ref="H20" si="9">AVERAGE(H18:H19)</f>
        <v>16.649688571262359</v>
      </c>
      <c r="I20" s="11">
        <f t="shared" ref="I20" si="10">AVERAGE(I18:I19)</f>
        <v>16.463148913526538</v>
      </c>
      <c r="J20" s="12">
        <f t="shared" ref="J20" si="11">AVERAGE(J18:J19)</f>
        <v>16.571736056518557</v>
      </c>
      <c r="K20" s="17">
        <f t="shared" ref="K20" si="12">AVERAGE(K18:K19)</f>
        <v>16.822856949710847</v>
      </c>
      <c r="L20" s="11">
        <f t="shared" ref="L20" si="13">AVERAGE(L18:L19)</f>
        <v>16.514018913936617</v>
      </c>
      <c r="M20" s="11">
        <f t="shared" ref="M20" si="14">AVERAGE(M18:M19)</f>
        <v>16.737674018573763</v>
      </c>
      <c r="N20" s="12">
        <f t="shared" ref="N20" si="15">AVERAGE(N18:N19)</f>
        <v>16.904316890008751</v>
      </c>
    </row>
    <row r="21" spans="1:14" x14ac:dyDescent="0.2">
      <c r="A21" s="27" t="s">
        <v>96</v>
      </c>
      <c r="B21" s="28" t="s">
        <v>2</v>
      </c>
      <c r="C21" s="13">
        <v>29.738811402325631</v>
      </c>
      <c r="D21" s="14">
        <v>31.502897581716695</v>
      </c>
      <c r="E21" s="14">
        <v>30.147531851810651</v>
      </c>
      <c r="F21" s="15">
        <v>27.321943344110899</v>
      </c>
      <c r="G21" s="13">
        <v>30.524223632596552</v>
      </c>
      <c r="H21" s="14">
        <v>31.512711615875141</v>
      </c>
      <c r="I21" s="14">
        <v>30.723581677357544</v>
      </c>
      <c r="J21" s="15">
        <v>28.030026435715367</v>
      </c>
      <c r="K21" s="13">
        <v>30.254553457986201</v>
      </c>
      <c r="L21" s="14">
        <v>32.261141415133125</v>
      </c>
      <c r="M21" s="14">
        <v>29.67001510825018</v>
      </c>
      <c r="N21" s="15">
        <v>28.621418631144113</v>
      </c>
    </row>
    <row r="22" spans="1:14" x14ac:dyDescent="0.2">
      <c r="A22" s="30"/>
      <c r="B22" s="31" t="s">
        <v>2</v>
      </c>
      <c r="C22" s="16">
        <v>29.680924300489426</v>
      </c>
      <c r="D22" s="7">
        <v>32.125897468774099</v>
      </c>
      <c r="E22" s="7">
        <v>29.336887459741501</v>
      </c>
      <c r="F22" s="8">
        <v>29.214465987411501</v>
      </c>
      <c r="G22" s="16">
        <v>29.2587512658965</v>
      </c>
      <c r="H22" s="7">
        <v>32.118998874265401</v>
      </c>
      <c r="I22" s="7">
        <v>29.3369741254456</v>
      </c>
      <c r="J22" s="8">
        <v>28.636998514778899</v>
      </c>
      <c r="K22" s="16">
        <v>31.0458899621478</v>
      </c>
      <c r="L22" s="7">
        <v>29.659445598741399</v>
      </c>
      <c r="M22" s="7">
        <v>31.0248795794644</v>
      </c>
      <c r="N22" s="8">
        <v>29.123669741265399</v>
      </c>
    </row>
    <row r="23" spans="1:14" x14ac:dyDescent="0.2">
      <c r="A23" s="44"/>
      <c r="B23" s="40" t="s">
        <v>3</v>
      </c>
      <c r="C23" s="17">
        <f>AVERAGE(C21:C22)</f>
        <v>29.70986785140753</v>
      </c>
      <c r="D23" s="11">
        <f t="shared" ref="D23" si="16">AVERAGE(D21:D22)</f>
        <v>31.814397525245397</v>
      </c>
      <c r="E23" s="11">
        <f t="shared" ref="E23" si="17">AVERAGE(E21:E22)</f>
        <v>29.742209655776076</v>
      </c>
      <c r="F23" s="12">
        <f t="shared" ref="F23" si="18">AVERAGE(F21:F22)</f>
        <v>28.2682046657612</v>
      </c>
      <c r="G23" s="17">
        <f t="shared" ref="G23" si="19">AVERAGE(G21:G22)</f>
        <v>29.891487449246526</v>
      </c>
      <c r="H23" s="11">
        <f t="shared" ref="H23" si="20">AVERAGE(H21:H22)</f>
        <v>31.815855245070271</v>
      </c>
      <c r="I23" s="11">
        <f t="shared" ref="I23" si="21">AVERAGE(I21:I22)</f>
        <v>30.030277901401572</v>
      </c>
      <c r="J23" s="12">
        <f t="shared" ref="J23" si="22">AVERAGE(J21:J22)</f>
        <v>28.333512475247133</v>
      </c>
      <c r="K23" s="17">
        <f t="shared" ref="K23" si="23">AVERAGE(K21:K22)</f>
        <v>30.650221710067001</v>
      </c>
      <c r="L23" s="11">
        <f t="shared" ref="L23" si="24">AVERAGE(L21:L22)</f>
        <v>30.960293506937262</v>
      </c>
      <c r="M23" s="11">
        <f t="shared" ref="M23" si="25">AVERAGE(M21:M22)</f>
        <v>30.34744734385729</v>
      </c>
      <c r="N23" s="12">
        <f t="shared" ref="N23" si="26">AVERAGE(N21:N22)</f>
        <v>28.872544186204756</v>
      </c>
    </row>
    <row r="24" spans="1:14" x14ac:dyDescent="0.2">
      <c r="A24" s="27"/>
      <c r="B24" s="28" t="s">
        <v>4</v>
      </c>
      <c r="C24" s="13">
        <f>C23-C20</f>
        <v>13.609773325283527</v>
      </c>
      <c r="D24" s="14">
        <f t="shared" ref="D24" si="27">D23-D20</f>
        <v>15.25362951505825</v>
      </c>
      <c r="E24" s="14">
        <f t="shared" ref="E24" si="28">E23-E20</f>
        <v>13.567128987875034</v>
      </c>
      <c r="F24" s="15">
        <f t="shared" ref="F24" si="29">F23-F20</f>
        <v>11.827364760356154</v>
      </c>
      <c r="G24" s="13">
        <f t="shared" ref="G24" si="30">G23-G20</f>
        <v>13.311115009719011</v>
      </c>
      <c r="H24" s="14">
        <f t="shared" ref="H24" si="31">H23-H20</f>
        <v>15.166166673807911</v>
      </c>
      <c r="I24" s="14">
        <f t="shared" ref="I24" si="32">I23-I20</f>
        <v>13.567128987875034</v>
      </c>
      <c r="J24" s="15">
        <f t="shared" ref="J24" si="33">J23-J20</f>
        <v>11.761776418728576</v>
      </c>
      <c r="K24" s="13">
        <f t="shared" ref="K24" si="34">K23-K20</f>
        <v>13.827364760356154</v>
      </c>
      <c r="L24" s="14">
        <f t="shared" ref="L24" si="35">L23-L20</f>
        <v>14.446274593000645</v>
      </c>
      <c r="M24" s="14">
        <f t="shared" ref="M24" si="36">M23-M20</f>
        <v>13.609773325283527</v>
      </c>
      <c r="N24" s="15">
        <f t="shared" ref="N24" si="37">N23-N20</f>
        <v>11.968227296196005</v>
      </c>
    </row>
    <row r="25" spans="1:14" x14ac:dyDescent="0.2">
      <c r="A25" s="30"/>
      <c r="B25" s="31" t="s">
        <v>5</v>
      </c>
      <c r="C25" s="16">
        <f>C24-$C$24</f>
        <v>0</v>
      </c>
      <c r="D25" s="16">
        <f t="shared" ref="D25:N25" si="38">D24-$C$24</f>
        <v>1.6438561897747235</v>
      </c>
      <c r="E25" s="16">
        <f t="shared" si="38"/>
        <v>-4.2644337408493271E-2</v>
      </c>
      <c r="F25" s="64">
        <f t="shared" si="38"/>
        <v>-1.7824085649273727</v>
      </c>
      <c r="G25" s="16">
        <f t="shared" si="38"/>
        <v>-0.29865831556451639</v>
      </c>
      <c r="H25" s="16">
        <f t="shared" si="38"/>
        <v>1.5563933485243844</v>
      </c>
      <c r="I25" s="16">
        <f t="shared" si="38"/>
        <v>-4.2644337408493271E-2</v>
      </c>
      <c r="J25" s="64">
        <f t="shared" si="38"/>
        <v>-1.8479969065549504</v>
      </c>
      <c r="K25" s="16">
        <f t="shared" si="38"/>
        <v>0.21759143507262735</v>
      </c>
      <c r="L25" s="16">
        <f t="shared" si="38"/>
        <v>0.83650126771711797</v>
      </c>
      <c r="M25" s="16">
        <f t="shared" si="38"/>
        <v>0</v>
      </c>
      <c r="N25" s="64">
        <f t="shared" si="38"/>
        <v>-1.6415460290875217</v>
      </c>
    </row>
    <row r="26" spans="1:14" x14ac:dyDescent="0.2">
      <c r="A26" s="39"/>
      <c r="B26" s="40" t="s">
        <v>6</v>
      </c>
      <c r="C26" s="17">
        <f>0.5^C25</f>
        <v>1</v>
      </c>
      <c r="D26" s="11">
        <f t="shared" ref="D26" si="39">0.5^D25</f>
        <v>0.32000000000000028</v>
      </c>
      <c r="E26" s="11">
        <f t="shared" ref="E26" si="40">0.5^E25</f>
        <v>1.0299999999999998</v>
      </c>
      <c r="F26" s="12">
        <f t="shared" ref="F26" si="41">0.5^F25</f>
        <v>3.4399999999999986</v>
      </c>
      <c r="G26" s="17">
        <f t="shared" ref="G26" si="42">0.5^G25</f>
        <v>1.2300000000000011</v>
      </c>
      <c r="H26" s="11">
        <f t="shared" ref="H26" si="43">0.5^H25</f>
        <v>0.34000000000000019</v>
      </c>
      <c r="I26" s="11">
        <f t="shared" ref="I26" si="44">0.5^I25</f>
        <v>1.0299999999999998</v>
      </c>
      <c r="J26" s="12">
        <f t="shared" ref="J26" si="45">0.5^J25</f>
        <v>3.6000000000000005</v>
      </c>
      <c r="K26" s="17">
        <f t="shared" ref="K26" si="46">0.5^K25</f>
        <v>0.85999999999999965</v>
      </c>
      <c r="L26" s="11">
        <f t="shared" ref="L26" si="47">0.5^L25</f>
        <v>0.56000000000000105</v>
      </c>
      <c r="M26" s="11">
        <f t="shared" ref="M26" si="48">0.5^M25</f>
        <v>1</v>
      </c>
      <c r="N26" s="12">
        <f t="shared" ref="N26" si="49">0.5^N25</f>
        <v>3.1199999999999952</v>
      </c>
    </row>
    <row r="29" spans="1:14" s="1" customFormat="1" x14ac:dyDescent="0.2">
      <c r="A29" s="1" t="s">
        <v>114</v>
      </c>
    </row>
    <row r="30" spans="1:14" x14ac:dyDescent="0.2">
      <c r="A30" s="13"/>
      <c r="B30" s="14"/>
      <c r="C30" s="27" t="s">
        <v>54</v>
      </c>
      <c r="D30" s="28"/>
      <c r="E30" s="28"/>
      <c r="F30" s="29"/>
      <c r="G30" s="27" t="s">
        <v>61</v>
      </c>
      <c r="H30" s="28"/>
      <c r="I30" s="28"/>
      <c r="J30" s="29"/>
      <c r="K30" s="28" t="s">
        <v>67</v>
      </c>
      <c r="L30" s="28"/>
      <c r="M30" s="28"/>
      <c r="N30" s="29"/>
    </row>
    <row r="31" spans="1:14" x14ac:dyDescent="0.2">
      <c r="A31" s="16"/>
      <c r="B31" s="7"/>
      <c r="C31" s="30" t="s">
        <v>109</v>
      </c>
      <c r="D31" s="31" t="s">
        <v>48</v>
      </c>
      <c r="E31" s="31" t="s">
        <v>95</v>
      </c>
      <c r="F31" s="32" t="s">
        <v>79</v>
      </c>
      <c r="G31" s="30" t="s">
        <v>78</v>
      </c>
      <c r="H31" s="31" t="s">
        <v>94</v>
      </c>
      <c r="I31" s="31" t="s">
        <v>95</v>
      </c>
      <c r="J31" s="32" t="s">
        <v>79</v>
      </c>
      <c r="K31" s="31" t="s">
        <v>78</v>
      </c>
      <c r="L31" s="31" t="s">
        <v>94</v>
      </c>
      <c r="M31" s="31" t="s">
        <v>95</v>
      </c>
      <c r="N31" s="32" t="s">
        <v>79</v>
      </c>
    </row>
    <row r="32" spans="1:14" x14ac:dyDescent="0.2">
      <c r="A32" s="2" t="s">
        <v>112</v>
      </c>
      <c r="B32" s="28" t="s">
        <v>2</v>
      </c>
      <c r="C32" s="13">
        <v>18.301439286715699</v>
      </c>
      <c r="D32" s="14">
        <v>18.756420612118529</v>
      </c>
      <c r="E32" s="14">
        <v>18.308210316168211</v>
      </c>
      <c r="F32" s="15">
        <v>18.486591630621337</v>
      </c>
      <c r="G32" s="13">
        <v>18.538154979330443</v>
      </c>
      <c r="H32" s="14">
        <v>18.75346575246887</v>
      </c>
      <c r="I32" s="14">
        <v>18.412064202450559</v>
      </c>
      <c r="J32" s="15">
        <v>18.377395944873047</v>
      </c>
      <c r="K32" s="14">
        <v>18.992197455709839</v>
      </c>
      <c r="L32" s="14">
        <v>18.836784412008665</v>
      </c>
      <c r="M32" s="14">
        <v>18.810245161935423</v>
      </c>
      <c r="N32" s="15">
        <v>19.624817284298647</v>
      </c>
    </row>
    <row r="33" spans="1:14" x14ac:dyDescent="0.2">
      <c r="A33" s="5"/>
      <c r="B33" s="31" t="s">
        <v>2</v>
      </c>
      <c r="C33" s="16">
        <v>18.109990576982117</v>
      </c>
      <c r="D33" s="7">
        <v>18.680178946221922</v>
      </c>
      <c r="E33" s="7">
        <v>18.270091578865049</v>
      </c>
      <c r="F33" s="8">
        <v>18.683123327645873</v>
      </c>
      <c r="G33" s="16">
        <v>18.942071719567871</v>
      </c>
      <c r="H33" s="7">
        <v>18.881015098367307</v>
      </c>
      <c r="I33" s="7">
        <v>18.807296589221188</v>
      </c>
      <c r="J33" s="8">
        <v>19.083611592431641</v>
      </c>
      <c r="K33" s="7">
        <v>19.027647388925171</v>
      </c>
      <c r="L33" s="7">
        <v>18.495781034567258</v>
      </c>
      <c r="M33" s="7">
        <v>19.020036005770873</v>
      </c>
      <c r="N33" s="8">
        <v>18.576306199133292</v>
      </c>
    </row>
    <row r="34" spans="1:14" x14ac:dyDescent="0.2">
      <c r="A34" s="9"/>
      <c r="B34" s="40" t="s">
        <v>3</v>
      </c>
      <c r="C34" s="17">
        <v>18.20571493184891</v>
      </c>
      <c r="D34" s="11">
        <v>18.718299779170223</v>
      </c>
      <c r="E34" s="11">
        <v>18.289150947516632</v>
      </c>
      <c r="F34" s="12">
        <v>18.584857479133603</v>
      </c>
      <c r="G34" s="17">
        <v>18.740113349449157</v>
      </c>
      <c r="H34" s="11">
        <v>18.817240425418088</v>
      </c>
      <c r="I34" s="11">
        <v>18.609680395835873</v>
      </c>
      <c r="J34" s="12">
        <v>18.730503768652344</v>
      </c>
      <c r="K34" s="11">
        <v>19.009922422317505</v>
      </c>
      <c r="L34" s="11">
        <v>18.666282723287964</v>
      </c>
      <c r="M34" s="11">
        <v>18.915140583853148</v>
      </c>
      <c r="N34" s="12">
        <v>19.100561741715971</v>
      </c>
    </row>
    <row r="35" spans="1:14" x14ac:dyDescent="0.2">
      <c r="A35" s="2" t="s">
        <v>113</v>
      </c>
      <c r="B35" s="28" t="s">
        <v>2</v>
      </c>
      <c r="C35" s="13">
        <v>24.897170093536378</v>
      </c>
      <c r="D35" s="14">
        <v>21.380452192728516</v>
      </c>
      <c r="E35" s="14">
        <v>25.648000746427144</v>
      </c>
      <c r="F35" s="15">
        <v>27.599951153421895</v>
      </c>
      <c r="G35" s="13">
        <v>25.827258588659163</v>
      </c>
      <c r="H35" s="14">
        <v>21.981516043926725</v>
      </c>
      <c r="I35" s="14">
        <v>25.762990831365041</v>
      </c>
      <c r="J35" s="15">
        <v>26.924505071327275</v>
      </c>
      <c r="K35" s="14">
        <v>25.97465831100163</v>
      </c>
      <c r="L35" s="14">
        <v>21.273312363912506</v>
      </c>
      <c r="M35" s="14">
        <v>24.542979015066223</v>
      </c>
      <c r="N35" s="15">
        <v>27.761660711287615</v>
      </c>
    </row>
    <row r="36" spans="1:14" x14ac:dyDescent="0.2">
      <c r="A36" s="5"/>
      <c r="B36" s="31" t="s">
        <v>2</v>
      </c>
      <c r="C36" s="16">
        <v>24.84870732879639</v>
      </c>
      <c r="D36" s="7">
        <v>21.989715487964698</v>
      </c>
      <c r="E36" s="7">
        <v>23.989741659741199</v>
      </c>
      <c r="F36" s="8">
        <v>29.021998741587399</v>
      </c>
      <c r="G36" s="16">
        <v>24.9874156688741</v>
      </c>
      <c r="H36" s="7">
        <v>20.987412365544401</v>
      </c>
      <c r="I36" s="7">
        <v>23.9897416597742</v>
      </c>
      <c r="J36" s="8">
        <v>27.069874165444901</v>
      </c>
      <c r="K36" s="7">
        <v>25.0269885469874</v>
      </c>
      <c r="L36" s="7">
        <v>20.897845614411199</v>
      </c>
      <c r="M36" s="7">
        <v>26.047987415698699</v>
      </c>
      <c r="N36" s="8">
        <v>28.014498798214699</v>
      </c>
    </row>
    <row r="37" spans="1:14" x14ac:dyDescent="0.2">
      <c r="A37" s="9"/>
      <c r="B37" s="40" t="s">
        <v>3</v>
      </c>
      <c r="C37" s="17">
        <v>24.872938711166384</v>
      </c>
      <c r="D37" s="11">
        <v>21.685083840346607</v>
      </c>
      <c r="E37" s="11">
        <v>24.818871203084171</v>
      </c>
      <c r="F37" s="12">
        <v>28.310974947504647</v>
      </c>
      <c r="G37" s="17">
        <v>25.407337128766631</v>
      </c>
      <c r="H37" s="11">
        <v>21.484464204735563</v>
      </c>
      <c r="I37" s="11">
        <v>24.876366245569621</v>
      </c>
      <c r="J37" s="12">
        <v>26.997189618386088</v>
      </c>
      <c r="K37" s="11">
        <v>25.500823428994515</v>
      </c>
      <c r="L37" s="11">
        <v>21.085578989161853</v>
      </c>
      <c r="M37" s="11">
        <v>25.295483215382461</v>
      </c>
      <c r="N37" s="12">
        <v>27.888079754751157</v>
      </c>
    </row>
    <row r="38" spans="1:14" x14ac:dyDescent="0.2">
      <c r="A38" s="5"/>
      <c r="B38" s="31"/>
      <c r="C38" s="16">
        <v>6.6672237793174745</v>
      </c>
      <c r="D38" s="7">
        <v>2.9667840611763836</v>
      </c>
      <c r="E38" s="7">
        <v>6.5297202555675398</v>
      </c>
      <c r="F38" s="8">
        <v>9.7261174683710436</v>
      </c>
      <c r="G38" s="16">
        <v>6.6672237793174745</v>
      </c>
      <c r="H38" s="7">
        <v>2.6672237793174745</v>
      </c>
      <c r="I38" s="7">
        <v>6.2666858497337472</v>
      </c>
      <c r="J38" s="8">
        <v>8.2666858497337437</v>
      </c>
      <c r="K38" s="7">
        <v>6.4909010066770101</v>
      </c>
      <c r="L38" s="7">
        <v>2.4192962658738892</v>
      </c>
      <c r="M38" s="7">
        <v>6.380342631529313</v>
      </c>
      <c r="N38" s="8">
        <v>8.7875180130351858</v>
      </c>
    </row>
    <row r="39" spans="1:14" x14ac:dyDescent="0.2">
      <c r="A39" s="5"/>
      <c r="B39" s="31"/>
      <c r="C39" s="16">
        <v>0</v>
      </c>
      <c r="D39" s="7">
        <v>-3.7004397181410909</v>
      </c>
      <c r="E39" s="7">
        <v>-0.13750352374993469</v>
      </c>
      <c r="F39" s="8">
        <v>3.0588936890535692</v>
      </c>
      <c r="G39" s="16">
        <v>0</v>
      </c>
      <c r="H39" s="7">
        <v>-4</v>
      </c>
      <c r="I39" s="7">
        <v>-0.40053792958372725</v>
      </c>
      <c r="J39" s="8">
        <v>1.5994620704162692</v>
      </c>
      <c r="K39" s="7">
        <v>-0.17632277264046436</v>
      </c>
      <c r="L39" s="7">
        <v>-4.2479275134435852</v>
      </c>
      <c r="M39" s="7">
        <v>-0.28688114778816143</v>
      </c>
      <c r="N39" s="8">
        <v>2.1202942337177113</v>
      </c>
    </row>
    <row r="40" spans="1:14" x14ac:dyDescent="0.2">
      <c r="A40" s="9"/>
      <c r="B40" s="40" t="s">
        <v>118</v>
      </c>
      <c r="C40" s="17">
        <v>1</v>
      </c>
      <c r="D40" s="11">
        <v>12.999999999999988</v>
      </c>
      <c r="E40" s="11">
        <v>1.0999999999999999</v>
      </c>
      <c r="F40" s="12">
        <v>0.11999999999999995</v>
      </c>
      <c r="G40" s="17">
        <v>1</v>
      </c>
      <c r="H40" s="11">
        <v>16</v>
      </c>
      <c r="I40" s="11">
        <v>1.3199999999999987</v>
      </c>
      <c r="J40" s="12">
        <v>0.33000000000000052</v>
      </c>
      <c r="K40" s="11">
        <v>1.130000000000001</v>
      </c>
      <c r="L40" s="11">
        <v>18.999999999999996</v>
      </c>
      <c r="M40" s="11">
        <v>1.2199999999999998</v>
      </c>
      <c r="N40" s="12">
        <v>0.23000000000000009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B9A201-A942-4661-BE95-0DABD3F47D24}">
  <dimension ref="A2:V50"/>
  <sheetViews>
    <sheetView topLeftCell="A25" workbookViewId="0">
      <selection activeCell="L49" sqref="L49"/>
    </sheetView>
  </sheetViews>
  <sheetFormatPr defaultRowHeight="14.25" x14ac:dyDescent="0.2"/>
  <cols>
    <col min="3" max="3" width="11.625" customWidth="1"/>
    <col min="4" max="6" width="11.5" bestFit="1" customWidth="1"/>
  </cols>
  <sheetData>
    <row r="2" spans="1:22" x14ac:dyDescent="0.2">
      <c r="A2" s="2" t="s">
        <v>0</v>
      </c>
      <c r="B2" s="3" t="s">
        <v>1</v>
      </c>
      <c r="C2" s="2" t="s">
        <v>27</v>
      </c>
      <c r="D2" s="2" t="s">
        <v>28</v>
      </c>
      <c r="E2" s="2" t="s">
        <v>29</v>
      </c>
      <c r="F2" s="2" t="s">
        <v>30</v>
      </c>
      <c r="G2" s="2" t="s">
        <v>31</v>
      </c>
      <c r="H2" s="2" t="s">
        <v>32</v>
      </c>
      <c r="I2" s="2" t="s">
        <v>33</v>
      </c>
      <c r="J2" s="2" t="s">
        <v>34</v>
      </c>
      <c r="K2" s="2" t="s">
        <v>35</v>
      </c>
      <c r="L2" s="2" t="s">
        <v>36</v>
      </c>
      <c r="M2" s="2" t="s">
        <v>37</v>
      </c>
      <c r="N2" s="2" t="s">
        <v>38</v>
      </c>
      <c r="O2" s="2" t="s">
        <v>39</v>
      </c>
      <c r="P2" s="2" t="s">
        <v>40</v>
      </c>
      <c r="Q2" s="2" t="s">
        <v>41</v>
      </c>
      <c r="R2" s="2" t="s">
        <v>42</v>
      </c>
      <c r="S2" s="2" t="s">
        <v>43</v>
      </c>
      <c r="T2" s="2" t="s">
        <v>44</v>
      </c>
      <c r="U2" s="2" t="s">
        <v>45</v>
      </c>
      <c r="V2" s="2" t="s">
        <v>46</v>
      </c>
    </row>
    <row r="3" spans="1:22" x14ac:dyDescent="0.2">
      <c r="A3" s="5" t="s">
        <v>47</v>
      </c>
      <c r="B3" s="6" t="s">
        <v>2</v>
      </c>
      <c r="C3" s="16">
        <v>14.032798437418748</v>
      </c>
      <c r="D3" s="7">
        <v>14.456746149316025</v>
      </c>
      <c r="E3" s="7">
        <v>14.039107624814605</v>
      </c>
      <c r="F3" s="7">
        <v>14.205321809629059</v>
      </c>
      <c r="G3" s="7">
        <v>14.253368097426986</v>
      </c>
      <c r="H3" s="7">
        <v>14.453992836339189</v>
      </c>
      <c r="I3" s="7">
        <v>14.135877788781357</v>
      </c>
      <c r="J3" s="7">
        <v>14.103574202557372</v>
      </c>
      <c r="K3" s="7">
        <v>14.676440997825242</v>
      </c>
      <c r="L3" s="7">
        <v>14.531628451469039</v>
      </c>
      <c r="M3" s="7">
        <v>14.506899404987717</v>
      </c>
      <c r="N3" s="7">
        <v>15.265910749344421</v>
      </c>
      <c r="O3" s="7">
        <v>14.494197063913727</v>
      </c>
      <c r="P3" s="7">
        <v>14.715370109531783</v>
      </c>
      <c r="Q3" s="7">
        <v>14.558140316920472</v>
      </c>
      <c r="R3" s="7">
        <v>14.301682753023066</v>
      </c>
      <c r="S3" s="7">
        <v>15.051464519432393</v>
      </c>
      <c r="T3" s="7">
        <v>14.289134872416536</v>
      </c>
      <c r="U3" s="7">
        <v>14.507618453799882</v>
      </c>
      <c r="V3" s="8">
        <v>14.352300575466721</v>
      </c>
    </row>
    <row r="4" spans="1:22" x14ac:dyDescent="0.2">
      <c r="A4" s="5"/>
      <c r="B4" s="6" t="s">
        <v>2</v>
      </c>
      <c r="C4" s="16">
        <v>13.854408165322685</v>
      </c>
      <c r="D4" s="7">
        <v>14.38570481640091</v>
      </c>
      <c r="E4" s="7">
        <v>14.003588911061286</v>
      </c>
      <c r="F4" s="7">
        <v>14.388448365856551</v>
      </c>
      <c r="G4" s="7">
        <v>14.629734265135195</v>
      </c>
      <c r="H4" s="7">
        <v>14.572842227135087</v>
      </c>
      <c r="I4" s="7">
        <v>14.504151950123596</v>
      </c>
      <c r="J4" s="7">
        <v>14.761619909429932</v>
      </c>
      <c r="K4" s="7">
        <v>14.709472942730333</v>
      </c>
      <c r="L4" s="7">
        <v>14.213884417716599</v>
      </c>
      <c r="M4" s="7">
        <v>14.702380720934677</v>
      </c>
      <c r="N4" s="7">
        <v>14.288917078096002</v>
      </c>
      <c r="O4" s="7">
        <v>14.604593198059465</v>
      </c>
      <c r="P4" s="7">
        <v>14.68151607614212</v>
      </c>
      <c r="Q4" s="7">
        <v>14.201547232335283</v>
      </c>
      <c r="R4" s="7">
        <v>14.494787016168111</v>
      </c>
      <c r="S4" s="7">
        <v>14.086351091226355</v>
      </c>
      <c r="T4" s="7">
        <v>14.398188589571063</v>
      </c>
      <c r="U4" s="7">
        <v>14.474176085456232</v>
      </c>
      <c r="V4" s="8">
        <v>14.000043662790087</v>
      </c>
    </row>
    <row r="5" spans="1:22" x14ac:dyDescent="0.2">
      <c r="A5" s="5"/>
      <c r="B5" s="6" t="s">
        <v>3</v>
      </c>
      <c r="C5" s="16">
        <f>AVERAGE(C3:C4)</f>
        <v>13.943603301370716</v>
      </c>
      <c r="D5" s="7">
        <f t="shared" ref="D5:V5" si="0">AVERAGE(D3:D4)</f>
        <v>14.421225482858468</v>
      </c>
      <c r="E5" s="7">
        <f t="shared" si="0"/>
        <v>14.021348267937945</v>
      </c>
      <c r="F5" s="7">
        <f t="shared" si="0"/>
        <v>14.296885087742805</v>
      </c>
      <c r="G5" s="7">
        <f t="shared" si="0"/>
        <v>14.44155118128109</v>
      </c>
      <c r="H5" s="7">
        <f t="shared" si="0"/>
        <v>14.513417531737138</v>
      </c>
      <c r="I5" s="7">
        <f t="shared" si="0"/>
        <v>14.320014869452477</v>
      </c>
      <c r="J5" s="7">
        <f t="shared" si="0"/>
        <v>14.432597055993652</v>
      </c>
      <c r="K5" s="7">
        <f t="shared" si="0"/>
        <v>14.692956970277788</v>
      </c>
      <c r="L5" s="7">
        <f t="shared" si="0"/>
        <v>14.372756434592819</v>
      </c>
      <c r="M5" s="7">
        <f t="shared" si="0"/>
        <v>14.604640062961197</v>
      </c>
      <c r="N5" s="7">
        <f t="shared" si="0"/>
        <v>14.777413913720212</v>
      </c>
      <c r="O5" s="7">
        <f t="shared" si="0"/>
        <v>14.549395130986596</v>
      </c>
      <c r="P5" s="7">
        <f t="shared" si="0"/>
        <v>14.698443092836952</v>
      </c>
      <c r="Q5" s="7">
        <f t="shared" si="0"/>
        <v>14.379843774627878</v>
      </c>
      <c r="R5" s="7">
        <f t="shared" si="0"/>
        <v>14.398234884595588</v>
      </c>
      <c r="S5" s="7">
        <f t="shared" si="0"/>
        <v>14.568907805329374</v>
      </c>
      <c r="T5" s="7">
        <f t="shared" si="0"/>
        <v>14.3436617309938</v>
      </c>
      <c r="U5" s="7">
        <f t="shared" si="0"/>
        <v>14.490897269628057</v>
      </c>
      <c r="V5" s="8">
        <f t="shared" si="0"/>
        <v>14.176172119128404</v>
      </c>
    </row>
    <row r="6" spans="1:22" x14ac:dyDescent="0.2">
      <c r="A6" s="5" t="s">
        <v>48</v>
      </c>
      <c r="B6" s="6" t="s">
        <v>2</v>
      </c>
      <c r="C6" s="16">
        <v>24.664866026550289</v>
      </c>
      <c r="D6" s="7">
        <v>25.976985872169713</v>
      </c>
      <c r="E6" s="7">
        <v>27.174031136601549</v>
      </c>
      <c r="F6" s="7">
        <v>27.296724575332565</v>
      </c>
      <c r="G6" s="7">
        <v>28.344973084259667</v>
      </c>
      <c r="H6" s="7">
        <v>27.107854692538602</v>
      </c>
      <c r="I6" s="7">
        <v>26.407487636998869</v>
      </c>
      <c r="J6" s="7">
        <v>26.56635580082385</v>
      </c>
      <c r="K6" s="7">
        <v>28.663368987719519</v>
      </c>
      <c r="L6" s="7">
        <v>26.752952306950665</v>
      </c>
      <c r="M6" s="7">
        <v>26.072757146667524</v>
      </c>
      <c r="N6" s="7">
        <v>27.834803565361906</v>
      </c>
      <c r="O6" s="7">
        <v>26.481959903195968</v>
      </c>
      <c r="P6" s="7">
        <v>26.17636683760303</v>
      </c>
      <c r="Q6" s="7">
        <v>25.526590573393523</v>
      </c>
      <c r="R6" s="7">
        <v>26.394475866997592</v>
      </c>
      <c r="S6" s="7">
        <v>25.960333811236342</v>
      </c>
      <c r="T6" s="7">
        <v>27.493048621237801</v>
      </c>
      <c r="U6" s="7">
        <v>28.144289440268228</v>
      </c>
      <c r="V6" s="8">
        <v>25.967497209459101</v>
      </c>
    </row>
    <row r="7" spans="1:22" x14ac:dyDescent="0.2">
      <c r="A7" s="5"/>
      <c r="B7" s="6" t="s">
        <v>2</v>
      </c>
      <c r="C7" s="16">
        <v>24.549191106933591</v>
      </c>
      <c r="D7" s="7">
        <v>24.84518830416971</v>
      </c>
      <c r="E7" s="7">
        <v>26.042233568601546</v>
      </c>
      <c r="F7" s="7">
        <v>26.164927007332562</v>
      </c>
      <c r="G7" s="7">
        <v>27.213175516259664</v>
      </c>
      <c r="H7" s="7">
        <v>25.976057124538599</v>
      </c>
      <c r="I7" s="7">
        <v>25.275690068998866</v>
      </c>
      <c r="J7" s="7">
        <v>25.434558232823846</v>
      </c>
      <c r="K7" s="7">
        <v>27.531571419719516</v>
      </c>
      <c r="L7" s="7">
        <v>25.621154738950661</v>
      </c>
      <c r="M7" s="7">
        <v>24.94095957866752</v>
      </c>
      <c r="N7" s="7">
        <v>26.703005997361903</v>
      </c>
      <c r="O7" s="7">
        <v>25.350162335195964</v>
      </c>
      <c r="P7" s="7">
        <v>25.044569269603027</v>
      </c>
      <c r="Q7" s="7">
        <v>24.39479300539352</v>
      </c>
      <c r="R7" s="7">
        <v>25.262678298997589</v>
      </c>
      <c r="S7" s="7">
        <v>24.828536243236339</v>
      </c>
      <c r="T7" s="7">
        <v>26.361251053237797</v>
      </c>
      <c r="U7" s="7">
        <v>27.012491872268225</v>
      </c>
      <c r="V7" s="8">
        <v>24.835699641459097</v>
      </c>
    </row>
    <row r="8" spans="1:22" x14ac:dyDescent="0.2">
      <c r="A8" s="5"/>
      <c r="B8" s="6" t="s">
        <v>3</v>
      </c>
      <c r="C8" s="16">
        <f>AVERAGE(C6:C7)</f>
        <v>24.607028566741938</v>
      </c>
      <c r="D8" s="7">
        <f t="shared" ref="D8:V8" si="1">AVERAGE(D6:D7)</f>
        <v>25.411087088169712</v>
      </c>
      <c r="E8" s="7">
        <f t="shared" si="1"/>
        <v>26.608132352601547</v>
      </c>
      <c r="F8" s="7">
        <f t="shared" si="1"/>
        <v>26.730825791332563</v>
      </c>
      <c r="G8" s="7">
        <f t="shared" si="1"/>
        <v>27.779074300259666</v>
      </c>
      <c r="H8" s="7">
        <f t="shared" si="1"/>
        <v>26.541955908538601</v>
      </c>
      <c r="I8" s="7">
        <f t="shared" si="1"/>
        <v>25.841588852998868</v>
      </c>
      <c r="J8" s="7">
        <f t="shared" si="1"/>
        <v>26.000457016823848</v>
      </c>
      <c r="K8" s="7">
        <f t="shared" si="1"/>
        <v>28.097470203719517</v>
      </c>
      <c r="L8" s="7">
        <f t="shared" si="1"/>
        <v>26.187053522950663</v>
      </c>
      <c r="M8" s="7">
        <f t="shared" si="1"/>
        <v>25.506858362667522</v>
      </c>
      <c r="N8" s="7">
        <f t="shared" si="1"/>
        <v>27.268904781361904</v>
      </c>
      <c r="O8" s="7">
        <f t="shared" si="1"/>
        <v>25.916061119195966</v>
      </c>
      <c r="P8" s="7">
        <f t="shared" si="1"/>
        <v>25.610468053603029</v>
      </c>
      <c r="Q8" s="7">
        <f t="shared" si="1"/>
        <v>24.960691789393522</v>
      </c>
      <c r="R8" s="7">
        <f t="shared" si="1"/>
        <v>25.82857708299759</v>
      </c>
      <c r="S8" s="7">
        <f t="shared" si="1"/>
        <v>25.394435027236341</v>
      </c>
      <c r="T8" s="7">
        <f t="shared" si="1"/>
        <v>26.927149837237799</v>
      </c>
      <c r="U8" s="7">
        <f t="shared" si="1"/>
        <v>27.578390656268226</v>
      </c>
      <c r="V8" s="8">
        <f t="shared" si="1"/>
        <v>25.401598425459099</v>
      </c>
    </row>
    <row r="9" spans="1:22" x14ac:dyDescent="0.2">
      <c r="A9" s="5"/>
      <c r="B9" s="6" t="s">
        <v>4</v>
      </c>
      <c r="C9" s="16">
        <f>C8-C5</f>
        <v>10.663425265371222</v>
      </c>
      <c r="D9" s="7">
        <f t="shared" ref="D9:V9" si="2">D8-D5</f>
        <v>10.989861605311244</v>
      </c>
      <c r="E9" s="7">
        <f t="shared" si="2"/>
        <v>12.586784084663602</v>
      </c>
      <c r="F9" s="7">
        <f t="shared" si="2"/>
        <v>12.433940703589759</v>
      </c>
      <c r="G9" s="7">
        <f t="shared" si="2"/>
        <v>13.337523118978575</v>
      </c>
      <c r="H9" s="7">
        <f t="shared" si="2"/>
        <v>12.028538376801462</v>
      </c>
      <c r="I9" s="7">
        <f t="shared" si="2"/>
        <v>11.521573983546391</v>
      </c>
      <c r="J9" s="7">
        <f t="shared" si="2"/>
        <v>11.567859960830196</v>
      </c>
      <c r="K9" s="7">
        <f t="shared" si="2"/>
        <v>13.40451323344173</v>
      </c>
      <c r="L9" s="7">
        <f t="shared" si="2"/>
        <v>11.814297088357844</v>
      </c>
      <c r="M9" s="7">
        <f t="shared" si="2"/>
        <v>10.902218299706325</v>
      </c>
      <c r="N9" s="7">
        <f t="shared" si="2"/>
        <v>12.491490867641692</v>
      </c>
      <c r="O9" s="7">
        <f t="shared" si="2"/>
        <v>11.36666598820937</v>
      </c>
      <c r="P9" s="7">
        <f t="shared" si="2"/>
        <v>10.912024960766077</v>
      </c>
      <c r="Q9" s="7">
        <f t="shared" si="2"/>
        <v>10.580848014765644</v>
      </c>
      <c r="R9" s="7">
        <f t="shared" si="2"/>
        <v>11.430342198402002</v>
      </c>
      <c r="S9" s="7">
        <f t="shared" si="2"/>
        <v>10.825527221906967</v>
      </c>
      <c r="T9" s="7">
        <f t="shared" si="2"/>
        <v>12.583488106243999</v>
      </c>
      <c r="U9" s="7">
        <f t="shared" si="2"/>
        <v>13.087493386640169</v>
      </c>
      <c r="V9" s="8">
        <f t="shared" si="2"/>
        <v>11.225426306330695</v>
      </c>
    </row>
    <row r="10" spans="1:22" x14ac:dyDescent="0.2">
      <c r="A10" s="5"/>
      <c r="B10" s="6" t="s">
        <v>5</v>
      </c>
      <c r="C10" s="16">
        <f>C9-$C$9</f>
        <v>0</v>
      </c>
      <c r="D10" s="7">
        <f t="shared" ref="D10:V10" si="3">D9-$C$9</f>
        <v>0.32643633994002208</v>
      </c>
      <c r="E10" s="7">
        <f t="shared" si="3"/>
        <v>1.9233588192923801</v>
      </c>
      <c r="F10" s="7">
        <f t="shared" si="3"/>
        <v>1.7705154382185366</v>
      </c>
      <c r="G10" s="7">
        <f t="shared" si="3"/>
        <v>2.6740978536073534</v>
      </c>
      <c r="H10" s="7">
        <f t="shared" si="3"/>
        <v>1.3651131114302402</v>
      </c>
      <c r="I10" s="7">
        <f t="shared" si="3"/>
        <v>0.85814871817516902</v>
      </c>
      <c r="J10" s="7">
        <f t="shared" si="3"/>
        <v>0.90443469545897415</v>
      </c>
      <c r="K10" s="7">
        <f t="shared" si="3"/>
        <v>2.7410879680705076</v>
      </c>
      <c r="L10" s="7">
        <f t="shared" si="3"/>
        <v>1.1508718229866215</v>
      </c>
      <c r="M10" s="7">
        <f t="shared" si="3"/>
        <v>0.23879303433510302</v>
      </c>
      <c r="N10" s="7">
        <f t="shared" si="3"/>
        <v>1.8280656022704704</v>
      </c>
      <c r="O10" s="7">
        <f t="shared" si="3"/>
        <v>0.70324072283814765</v>
      </c>
      <c r="P10" s="7">
        <f t="shared" si="3"/>
        <v>0.24859969539485505</v>
      </c>
      <c r="Q10" s="7">
        <f t="shared" si="3"/>
        <v>-8.2577250605577746E-2</v>
      </c>
      <c r="R10" s="7">
        <f t="shared" si="3"/>
        <v>0.7669169330307799</v>
      </c>
      <c r="S10" s="7">
        <f t="shared" si="3"/>
        <v>0.16210195653574466</v>
      </c>
      <c r="T10" s="7">
        <f t="shared" si="3"/>
        <v>1.9200628408727773</v>
      </c>
      <c r="U10" s="7">
        <f t="shared" si="3"/>
        <v>2.424068121268947</v>
      </c>
      <c r="V10" s="8">
        <f t="shared" si="3"/>
        <v>0.56200104095947268</v>
      </c>
    </row>
    <row r="11" spans="1:22" x14ac:dyDescent="0.2">
      <c r="A11" s="5"/>
      <c r="B11" s="6" t="s">
        <v>6</v>
      </c>
      <c r="C11" s="17">
        <f>0.5^C10</f>
        <v>1</v>
      </c>
      <c r="D11" s="11">
        <f t="shared" ref="D11:V11" si="4">0.5^D10</f>
        <v>0.79750400000000043</v>
      </c>
      <c r="E11" s="11">
        <f t="shared" si="4"/>
        <v>0.26363999999999982</v>
      </c>
      <c r="F11" s="11">
        <f t="shared" si="4"/>
        <v>0.2931039999999997</v>
      </c>
      <c r="G11" s="11">
        <f t="shared" si="4"/>
        <v>0.15668099999999974</v>
      </c>
      <c r="H11" s="11">
        <f t="shared" si="4"/>
        <v>0.38820399999999999</v>
      </c>
      <c r="I11" s="11">
        <f t="shared" si="4"/>
        <v>0.55165999999999904</v>
      </c>
      <c r="J11" s="11">
        <f t="shared" si="4"/>
        <v>0.53424200000000011</v>
      </c>
      <c r="K11" s="11">
        <f t="shared" si="4"/>
        <v>0.14957199999999987</v>
      </c>
      <c r="L11" s="11">
        <f t="shared" si="4"/>
        <v>0.45035300000000017</v>
      </c>
      <c r="M11" s="11">
        <f t="shared" si="4"/>
        <v>0.84745400000000148</v>
      </c>
      <c r="N11" s="11">
        <f t="shared" si="4"/>
        <v>0.28164199999999956</v>
      </c>
      <c r="O11" s="11">
        <f t="shared" si="4"/>
        <v>0.61419099999999915</v>
      </c>
      <c r="P11" s="11">
        <f t="shared" si="4"/>
        <v>0.84171299999999949</v>
      </c>
      <c r="Q11" s="11">
        <f t="shared" si="4"/>
        <v>1.0589079999999995</v>
      </c>
      <c r="R11" s="11">
        <f t="shared" si="4"/>
        <v>0.58767200000000053</v>
      </c>
      <c r="S11" s="11">
        <f t="shared" si="4"/>
        <v>0.89372199999999924</v>
      </c>
      <c r="T11" s="11">
        <f t="shared" si="4"/>
        <v>0.26424299999999967</v>
      </c>
      <c r="U11" s="11">
        <f t="shared" si="4"/>
        <v>0.18633000000000027</v>
      </c>
      <c r="V11" s="12">
        <f t="shared" si="4"/>
        <v>0.67736200000000113</v>
      </c>
    </row>
    <row r="12" spans="1:22" x14ac:dyDescent="0.2">
      <c r="A12" s="5"/>
      <c r="B12" s="6" t="s">
        <v>1</v>
      </c>
      <c r="C12" s="6" t="s">
        <v>7</v>
      </c>
      <c r="D12" s="6" t="s">
        <v>8</v>
      </c>
      <c r="E12" s="6" t="s">
        <v>9</v>
      </c>
      <c r="F12" s="6" t="s">
        <v>10</v>
      </c>
      <c r="G12" s="6" t="s">
        <v>11</v>
      </c>
      <c r="H12" s="6" t="s">
        <v>12</v>
      </c>
      <c r="I12" s="6" t="s">
        <v>13</v>
      </c>
      <c r="J12" s="6" t="s">
        <v>14</v>
      </c>
      <c r="K12" s="6" t="s">
        <v>15</v>
      </c>
      <c r="L12" s="6" t="s">
        <v>16</v>
      </c>
      <c r="M12" s="6" t="s">
        <v>17</v>
      </c>
      <c r="N12" s="6" t="s">
        <v>18</v>
      </c>
      <c r="O12" s="6" t="s">
        <v>19</v>
      </c>
      <c r="P12" s="6" t="s">
        <v>20</v>
      </c>
      <c r="Q12" s="6" t="s">
        <v>21</v>
      </c>
      <c r="R12" s="6" t="s">
        <v>22</v>
      </c>
      <c r="S12" s="6" t="s">
        <v>23</v>
      </c>
      <c r="T12" s="6" t="s">
        <v>24</v>
      </c>
      <c r="U12" s="6" t="s">
        <v>25</v>
      </c>
      <c r="V12" s="6" t="s">
        <v>26</v>
      </c>
    </row>
    <row r="13" spans="1:22" x14ac:dyDescent="0.2">
      <c r="A13" s="5" t="s">
        <v>47</v>
      </c>
      <c r="B13" s="6" t="s">
        <v>2</v>
      </c>
      <c r="C13" s="13">
        <v>14.414393947078704</v>
      </c>
      <c r="D13" s="14">
        <v>14.107799854530334</v>
      </c>
      <c r="E13" s="14">
        <v>14.470081166563414</v>
      </c>
      <c r="F13" s="14">
        <v>14.587196555995178</v>
      </c>
      <c r="G13" s="14">
        <v>14.668620417348482</v>
      </c>
      <c r="H13" s="14">
        <v>14.235739083558272</v>
      </c>
      <c r="I13" s="14">
        <v>13.976950119834328</v>
      </c>
      <c r="J13" s="14">
        <v>14.132622630815124</v>
      </c>
      <c r="K13" s="14">
        <v>13.350423988433812</v>
      </c>
      <c r="L13" s="14">
        <v>13.51249258214906</v>
      </c>
      <c r="M13" s="14">
        <v>13.139442106238489</v>
      </c>
      <c r="N13" s="14">
        <v>13.530117690609329</v>
      </c>
      <c r="O13" s="14">
        <v>13.448004524659696</v>
      </c>
      <c r="P13" s="14">
        <v>13.760390337980606</v>
      </c>
      <c r="Q13" s="14">
        <v>13.918172745891511</v>
      </c>
      <c r="R13" s="14">
        <v>12.95085373502663</v>
      </c>
      <c r="S13" s="14">
        <v>13.33677870429152</v>
      </c>
      <c r="T13" s="14">
        <v>13.255664034439835</v>
      </c>
      <c r="U13" s="14">
        <v>13.564251236270763</v>
      </c>
      <c r="V13" s="15">
        <v>13.720115010101473</v>
      </c>
    </row>
    <row r="14" spans="1:22" x14ac:dyDescent="0.2">
      <c r="A14" s="5"/>
      <c r="B14" s="6" t="s">
        <v>2</v>
      </c>
      <c r="C14" s="16">
        <v>14.152999099547959</v>
      </c>
      <c r="D14" s="7">
        <v>14.127606133625413</v>
      </c>
      <c r="E14" s="7">
        <v>14.177503585041809</v>
      </c>
      <c r="F14" s="7">
        <v>14.379227696440505</v>
      </c>
      <c r="G14" s="7">
        <v>14.551278514225007</v>
      </c>
      <c r="H14" s="7">
        <v>14.585058344853593</v>
      </c>
      <c r="I14" s="7">
        <v>14.177892173185349</v>
      </c>
      <c r="J14" s="7">
        <v>14.70771746161957</v>
      </c>
      <c r="K14" s="7">
        <v>13.651841462044874</v>
      </c>
      <c r="L14" s="7">
        <v>13.78251057159877</v>
      </c>
      <c r="M14" s="7">
        <v>13.518463951711649</v>
      </c>
      <c r="N14" s="7">
        <v>13.971381983697061</v>
      </c>
      <c r="O14" s="7">
        <v>13.683047628486626</v>
      </c>
      <c r="P14" s="7">
        <v>13.419489184659122</v>
      </c>
      <c r="Q14" s="7">
        <v>13.749373180664808</v>
      </c>
      <c r="R14" s="7">
        <v>13.325266674858836</v>
      </c>
      <c r="S14" s="7">
        <v>13.772677223575304</v>
      </c>
      <c r="T14" s="7">
        <v>13.48784901412423</v>
      </c>
      <c r="U14" s="7">
        <v>13.227495440973668</v>
      </c>
      <c r="V14" s="8">
        <v>13.553368047587925</v>
      </c>
    </row>
    <row r="15" spans="1:22" x14ac:dyDescent="0.2">
      <c r="A15" s="5"/>
      <c r="B15" s="6" t="s">
        <v>3</v>
      </c>
      <c r="C15" s="16">
        <f>AVERAGE(C13:C14)</f>
        <v>14.283696523313331</v>
      </c>
      <c r="D15" s="7">
        <f t="shared" ref="D15:V15" si="5">AVERAGE(D13:D14)</f>
        <v>14.117702994077874</v>
      </c>
      <c r="E15" s="7">
        <f t="shared" si="5"/>
        <v>14.323792375802611</v>
      </c>
      <c r="F15" s="7">
        <f t="shared" si="5"/>
        <v>14.483212126217841</v>
      </c>
      <c r="G15" s="7">
        <f t="shared" si="5"/>
        <v>14.609949465786745</v>
      </c>
      <c r="H15" s="7">
        <f t="shared" si="5"/>
        <v>14.410398714205932</v>
      </c>
      <c r="I15" s="7">
        <f t="shared" si="5"/>
        <v>14.077421146509838</v>
      </c>
      <c r="J15" s="7">
        <f t="shared" si="5"/>
        <v>14.420170046217347</v>
      </c>
      <c r="K15" s="7">
        <f t="shared" si="5"/>
        <v>13.501132725239344</v>
      </c>
      <c r="L15" s="7">
        <f t="shared" si="5"/>
        <v>13.647501576873914</v>
      </c>
      <c r="M15" s="7">
        <f t="shared" si="5"/>
        <v>13.328953028975068</v>
      </c>
      <c r="N15" s="7">
        <f t="shared" si="5"/>
        <v>13.750749837153194</v>
      </c>
      <c r="O15" s="7">
        <f t="shared" si="5"/>
        <v>13.56552607657316</v>
      </c>
      <c r="P15" s="7">
        <f t="shared" si="5"/>
        <v>13.589939761319865</v>
      </c>
      <c r="Q15" s="7">
        <f t="shared" si="5"/>
        <v>13.833772963278159</v>
      </c>
      <c r="R15" s="7">
        <f t="shared" si="5"/>
        <v>13.138060204942732</v>
      </c>
      <c r="S15" s="7">
        <f t="shared" si="5"/>
        <v>13.554727963933413</v>
      </c>
      <c r="T15" s="7">
        <f t="shared" si="5"/>
        <v>13.371756524282032</v>
      </c>
      <c r="U15" s="7">
        <f t="shared" si="5"/>
        <v>13.395873338622216</v>
      </c>
      <c r="V15" s="8">
        <f t="shared" si="5"/>
        <v>13.636741528844698</v>
      </c>
    </row>
    <row r="16" spans="1:22" x14ac:dyDescent="0.2">
      <c r="A16" s="5" t="s">
        <v>48</v>
      </c>
      <c r="B16" s="6" t="s">
        <v>2</v>
      </c>
      <c r="C16" s="16">
        <v>23.513949314846855</v>
      </c>
      <c r="D16" s="7">
        <v>22.843993615018743</v>
      </c>
      <c r="E16" s="7">
        <v>22.93551114403779</v>
      </c>
      <c r="F16" s="7">
        <v>24.326770194470392</v>
      </c>
      <c r="G16" s="7">
        <v>23.300638302239726</v>
      </c>
      <c r="H16" s="7">
        <v>22.989742850004241</v>
      </c>
      <c r="I16" s="7">
        <v>23.726436425135716</v>
      </c>
      <c r="J16" s="7">
        <v>23.243586686434512</v>
      </c>
      <c r="K16" s="7">
        <v>23.164783813881488</v>
      </c>
      <c r="L16" s="7">
        <v>22.977332862711375</v>
      </c>
      <c r="M16" s="7">
        <v>22.468073055329377</v>
      </c>
      <c r="N16" s="7">
        <v>23.43028396113283</v>
      </c>
      <c r="O16" s="7">
        <v>23.215703943847473</v>
      </c>
      <c r="P16" s="7">
        <v>23.259783176917953</v>
      </c>
      <c r="Q16" s="7">
        <v>22.451800421709052</v>
      </c>
      <c r="R16" s="7">
        <v>21.851126301032494</v>
      </c>
      <c r="S16" s="7">
        <v>22.439061863777159</v>
      </c>
      <c r="T16" s="7">
        <v>23.042487463401958</v>
      </c>
      <c r="U16" s="7">
        <v>22.197960887495995</v>
      </c>
      <c r="V16" s="8">
        <v>22.026646807226417</v>
      </c>
    </row>
    <row r="17" spans="1:22" x14ac:dyDescent="0.2">
      <c r="A17" s="5"/>
      <c r="B17" s="6" t="s">
        <v>2</v>
      </c>
      <c r="C17" s="16">
        <v>23.985240254846858</v>
      </c>
      <c r="D17" s="7">
        <v>23.315284555018746</v>
      </c>
      <c r="E17" s="7">
        <v>23.406802084037793</v>
      </c>
      <c r="F17" s="7">
        <v>24.798061134470395</v>
      </c>
      <c r="G17" s="7">
        <v>23.771929242239729</v>
      </c>
      <c r="H17" s="7">
        <v>23.461033790004244</v>
      </c>
      <c r="I17" s="7">
        <v>24.197727365135719</v>
      </c>
      <c r="J17" s="7">
        <v>23.714877626434514</v>
      </c>
      <c r="K17" s="7">
        <v>23.636074753881491</v>
      </c>
      <c r="L17" s="7">
        <v>23.448623802711378</v>
      </c>
      <c r="M17" s="7">
        <v>22.93936399532938</v>
      </c>
      <c r="N17" s="7">
        <v>23.901574901132832</v>
      </c>
      <c r="O17" s="7">
        <v>23.686994883847476</v>
      </c>
      <c r="P17" s="7">
        <v>23.731074116917956</v>
      </c>
      <c r="Q17" s="7">
        <v>22.923091361709055</v>
      </c>
      <c r="R17" s="7">
        <v>22.322417241032497</v>
      </c>
      <c r="S17" s="7">
        <v>22.910352803777162</v>
      </c>
      <c r="T17" s="7">
        <v>23.513778403401961</v>
      </c>
      <c r="U17" s="7">
        <v>22.669251827495998</v>
      </c>
      <c r="V17" s="8">
        <v>22.49793774722642</v>
      </c>
    </row>
    <row r="18" spans="1:22" x14ac:dyDescent="0.2">
      <c r="A18" s="5"/>
      <c r="B18" s="6" t="s">
        <v>3</v>
      </c>
      <c r="C18" s="16">
        <f>AVERAGE(C16:C17)</f>
        <v>23.749594784846856</v>
      </c>
      <c r="D18" s="7">
        <f t="shared" ref="D18:V18" si="6">AVERAGE(D16:D17)</f>
        <v>23.079639085018744</v>
      </c>
      <c r="E18" s="7">
        <f t="shared" si="6"/>
        <v>23.171156614037791</v>
      </c>
      <c r="F18" s="7">
        <f t="shared" si="6"/>
        <v>24.562415664470393</v>
      </c>
      <c r="G18" s="7">
        <f t="shared" si="6"/>
        <v>23.536283772239727</v>
      </c>
      <c r="H18" s="7">
        <f t="shared" si="6"/>
        <v>23.225388320004242</v>
      </c>
      <c r="I18" s="7">
        <f t="shared" si="6"/>
        <v>23.962081895135718</v>
      </c>
      <c r="J18" s="7">
        <f t="shared" si="6"/>
        <v>23.479232156434513</v>
      </c>
      <c r="K18" s="7">
        <f t="shared" si="6"/>
        <v>23.40042928388149</v>
      </c>
      <c r="L18" s="7">
        <f t="shared" si="6"/>
        <v>23.212978332711376</v>
      </c>
      <c r="M18" s="7">
        <f t="shared" si="6"/>
        <v>22.703718525329379</v>
      </c>
      <c r="N18" s="7">
        <f t="shared" si="6"/>
        <v>23.665929431132831</v>
      </c>
      <c r="O18" s="7">
        <f t="shared" si="6"/>
        <v>23.451349413847474</v>
      </c>
      <c r="P18" s="7">
        <f t="shared" si="6"/>
        <v>23.495428646917954</v>
      </c>
      <c r="Q18" s="7">
        <f t="shared" si="6"/>
        <v>22.687445891709054</v>
      </c>
      <c r="R18" s="7">
        <f t="shared" si="6"/>
        <v>22.086771771032495</v>
      </c>
      <c r="S18" s="7">
        <f t="shared" si="6"/>
        <v>22.67470733377716</v>
      </c>
      <c r="T18" s="7">
        <f t="shared" si="6"/>
        <v>23.27813293340196</v>
      </c>
      <c r="U18" s="7">
        <f t="shared" si="6"/>
        <v>22.433606357495997</v>
      </c>
      <c r="V18" s="8">
        <f t="shared" si="6"/>
        <v>22.262292277226418</v>
      </c>
    </row>
    <row r="19" spans="1:22" x14ac:dyDescent="0.2">
      <c r="A19" s="5"/>
      <c r="B19" s="6" t="s">
        <v>4</v>
      </c>
      <c r="C19" s="16">
        <f>C18-C15</f>
        <v>9.4658982615335248</v>
      </c>
      <c r="D19" s="7">
        <f t="shared" ref="D19:V19" si="7">D18-D15</f>
        <v>8.9619360909408705</v>
      </c>
      <c r="E19" s="7">
        <f t="shared" si="7"/>
        <v>8.8473642382351798</v>
      </c>
      <c r="F19" s="7">
        <f t="shared" si="7"/>
        <v>10.079203538252552</v>
      </c>
      <c r="G19" s="7">
        <f t="shared" si="7"/>
        <v>8.9263343064529828</v>
      </c>
      <c r="H19" s="7">
        <f t="shared" si="7"/>
        <v>8.8149896057983099</v>
      </c>
      <c r="I19" s="7">
        <f t="shared" si="7"/>
        <v>9.8846607486258797</v>
      </c>
      <c r="J19" s="7">
        <f t="shared" si="7"/>
        <v>9.059062110217166</v>
      </c>
      <c r="K19" s="7">
        <f t="shared" si="7"/>
        <v>9.8992965586421455</v>
      </c>
      <c r="L19" s="7">
        <f t="shared" si="7"/>
        <v>9.5654767558374623</v>
      </c>
      <c r="M19" s="7">
        <f t="shared" si="7"/>
        <v>9.3747654963543106</v>
      </c>
      <c r="N19" s="7">
        <f t="shared" si="7"/>
        <v>9.9151795939796372</v>
      </c>
      <c r="O19" s="7">
        <f t="shared" si="7"/>
        <v>9.8858233372743136</v>
      </c>
      <c r="P19" s="7">
        <f t="shared" si="7"/>
        <v>9.9054888855980892</v>
      </c>
      <c r="Q19" s="7">
        <f t="shared" si="7"/>
        <v>8.8536729284308944</v>
      </c>
      <c r="R19" s="7">
        <f t="shared" si="7"/>
        <v>8.9487115660897629</v>
      </c>
      <c r="S19" s="7">
        <f t="shared" si="7"/>
        <v>9.1199793698437475</v>
      </c>
      <c r="T19" s="7">
        <f t="shared" si="7"/>
        <v>9.9063764091199271</v>
      </c>
      <c r="U19" s="7">
        <f t="shared" si="7"/>
        <v>9.0377330188737801</v>
      </c>
      <c r="V19" s="8">
        <f t="shared" si="7"/>
        <v>8.6255507483817198</v>
      </c>
    </row>
    <row r="20" spans="1:22" x14ac:dyDescent="0.2">
      <c r="A20" s="5"/>
      <c r="B20" s="6" t="s">
        <v>5</v>
      </c>
      <c r="C20" s="16">
        <f>C19-$C$9</f>
        <v>-1.1975270038376973</v>
      </c>
      <c r="D20" s="7">
        <f t="shared" ref="D20:V20" si="8">D19-$C$9</f>
        <v>-1.7014891744303515</v>
      </c>
      <c r="E20" s="7">
        <f t="shared" si="8"/>
        <v>-1.8160610271360422</v>
      </c>
      <c r="F20" s="7">
        <f t="shared" si="8"/>
        <v>-0.58422172711867049</v>
      </c>
      <c r="G20" s="7">
        <f t="shared" si="8"/>
        <v>-1.7370909589182393</v>
      </c>
      <c r="H20" s="7">
        <f t="shared" si="8"/>
        <v>-1.8484356595729121</v>
      </c>
      <c r="I20" s="7">
        <f t="shared" si="8"/>
        <v>-0.77876451674534231</v>
      </c>
      <c r="J20" s="7">
        <f t="shared" si="8"/>
        <v>-1.604363155154056</v>
      </c>
      <c r="K20" s="7">
        <f t="shared" si="8"/>
        <v>-0.76412870672907651</v>
      </c>
      <c r="L20" s="7">
        <f t="shared" si="8"/>
        <v>-1.0979485095337598</v>
      </c>
      <c r="M20" s="7">
        <f t="shared" si="8"/>
        <v>-1.2886597690169115</v>
      </c>
      <c r="N20" s="7">
        <f t="shared" si="8"/>
        <v>-0.74824567139158482</v>
      </c>
      <c r="O20" s="7">
        <f t="shared" si="8"/>
        <v>-0.77760192809690842</v>
      </c>
      <c r="P20" s="7">
        <f t="shared" si="8"/>
        <v>-0.75793637977313288</v>
      </c>
      <c r="Q20" s="7">
        <f t="shared" si="8"/>
        <v>-1.8097523369403277</v>
      </c>
      <c r="R20" s="7">
        <f t="shared" si="8"/>
        <v>-1.7147136992814591</v>
      </c>
      <c r="S20" s="7">
        <f t="shared" si="8"/>
        <v>-1.5434458955274746</v>
      </c>
      <c r="T20" s="7">
        <f t="shared" si="8"/>
        <v>-0.75704885625129492</v>
      </c>
      <c r="U20" s="7">
        <f t="shared" si="8"/>
        <v>-1.6256922464974419</v>
      </c>
      <c r="V20" s="8">
        <f t="shared" si="8"/>
        <v>-2.0378745169895023</v>
      </c>
    </row>
    <row r="21" spans="1:22" x14ac:dyDescent="0.2">
      <c r="A21" s="9"/>
      <c r="B21" s="10" t="s">
        <v>6</v>
      </c>
      <c r="C21" s="17">
        <f>0.5^C20</f>
        <v>2.2934620000000008</v>
      </c>
      <c r="D21" s="11">
        <f t="shared" ref="D21:V21" si="9">0.5^D20</f>
        <v>3.2523649999999988</v>
      </c>
      <c r="E21" s="11">
        <f t="shared" si="9"/>
        <v>3.5211849999999978</v>
      </c>
      <c r="F21" s="11">
        <f t="shared" si="9"/>
        <v>1.4992299999999996</v>
      </c>
      <c r="G21" s="11">
        <f t="shared" si="9"/>
        <v>3.3336229999999984</v>
      </c>
      <c r="H21" s="11">
        <f t="shared" si="9"/>
        <v>3.6010949999999937</v>
      </c>
      <c r="I21" s="11">
        <f t="shared" si="9"/>
        <v>1.7156609999999988</v>
      </c>
      <c r="J21" s="11">
        <f t="shared" si="9"/>
        <v>3.0406150000000021</v>
      </c>
      <c r="K21" s="11">
        <f t="shared" si="9"/>
        <v>1.698344000000001</v>
      </c>
      <c r="L21" s="11">
        <f t="shared" si="9"/>
        <v>2.1405009999999995</v>
      </c>
      <c r="M21" s="11">
        <f t="shared" si="9"/>
        <v>2.4430100000000028</v>
      </c>
      <c r="N21" s="11">
        <f t="shared" si="9"/>
        <v>1.6797490000000013</v>
      </c>
      <c r="O21" s="11">
        <f t="shared" si="9"/>
        <v>1.7142789999999988</v>
      </c>
      <c r="P21" s="11">
        <f t="shared" si="9"/>
        <v>1.6910699999999999</v>
      </c>
      <c r="Q21" s="11">
        <f t="shared" si="9"/>
        <v>3.5058209999999965</v>
      </c>
      <c r="R21" s="11">
        <f t="shared" si="9"/>
        <v>3.282315000000001</v>
      </c>
      <c r="S21" s="11">
        <f t="shared" si="9"/>
        <v>2.9148989999999979</v>
      </c>
      <c r="T21" s="11">
        <f t="shared" si="9"/>
        <v>1.6900300000000001</v>
      </c>
      <c r="U21" s="11">
        <f t="shared" si="9"/>
        <v>3.0859019999999946</v>
      </c>
      <c r="V21" s="12">
        <f t="shared" si="9"/>
        <v>4.1064010000000017</v>
      </c>
    </row>
    <row r="25" spans="1:22" x14ac:dyDescent="0.2">
      <c r="A25" s="6"/>
      <c r="B25" s="6"/>
      <c r="C25" s="6"/>
      <c r="D25" s="6"/>
      <c r="E25" s="6"/>
      <c r="F25" s="6"/>
      <c r="G25" s="1"/>
      <c r="H25" s="1" t="s">
        <v>115</v>
      </c>
      <c r="I25" s="1"/>
      <c r="J25" s="1"/>
      <c r="K25" s="1"/>
      <c r="L25" s="1"/>
      <c r="M25" s="1"/>
    </row>
    <row r="26" spans="1:22" x14ac:dyDescent="0.2">
      <c r="A26" s="31"/>
      <c r="B26" s="31"/>
      <c r="C26" s="31"/>
      <c r="D26" s="31"/>
      <c r="E26" s="31"/>
      <c r="F26" s="31"/>
      <c r="G26" s="26"/>
      <c r="H26" s="33"/>
      <c r="I26" s="34"/>
      <c r="J26" s="28" t="s">
        <v>58</v>
      </c>
      <c r="K26" s="28" t="s">
        <v>48</v>
      </c>
      <c r="L26" s="28" t="s">
        <v>59</v>
      </c>
      <c r="M26" s="29" t="s">
        <v>60</v>
      </c>
    </row>
    <row r="27" spans="1:22" x14ac:dyDescent="0.2">
      <c r="A27" s="65"/>
      <c r="B27" s="31"/>
      <c r="C27" s="37"/>
      <c r="D27" s="37"/>
      <c r="E27" s="37"/>
      <c r="F27" s="37"/>
      <c r="G27" s="25"/>
      <c r="H27" s="43" t="s">
        <v>69</v>
      </c>
      <c r="I27" s="28" t="s">
        <v>54</v>
      </c>
      <c r="J27" s="33">
        <v>53</v>
      </c>
      <c r="K27" s="34">
        <v>18</v>
      </c>
      <c r="L27" s="34">
        <v>54</v>
      </c>
      <c r="M27" s="35">
        <v>21</v>
      </c>
    </row>
    <row r="28" spans="1:22" x14ac:dyDescent="0.2">
      <c r="A28" s="31"/>
      <c r="B28" s="31"/>
      <c r="C28" s="37"/>
      <c r="D28" s="37"/>
      <c r="E28" s="37"/>
      <c r="F28" s="37"/>
      <c r="G28" s="25"/>
      <c r="H28" s="30"/>
      <c r="I28" s="31" t="s">
        <v>61</v>
      </c>
      <c r="J28" s="36">
        <v>55</v>
      </c>
      <c r="K28" s="37">
        <v>11</v>
      </c>
      <c r="L28" s="37">
        <v>53</v>
      </c>
      <c r="M28" s="38">
        <v>11</v>
      </c>
    </row>
    <row r="29" spans="1:22" x14ac:dyDescent="0.2">
      <c r="A29" s="31"/>
      <c r="B29" s="31"/>
      <c r="C29" s="37"/>
      <c r="D29" s="37"/>
      <c r="E29" s="37"/>
      <c r="F29" s="37"/>
      <c r="G29" s="25"/>
      <c r="H29" s="44"/>
      <c r="I29" s="40" t="s">
        <v>67</v>
      </c>
      <c r="J29" s="36">
        <v>52</v>
      </c>
      <c r="K29" s="37">
        <v>9</v>
      </c>
      <c r="L29" s="37">
        <v>40</v>
      </c>
      <c r="M29" s="38">
        <v>11</v>
      </c>
    </row>
    <row r="30" spans="1:22" x14ac:dyDescent="0.2">
      <c r="A30" s="31"/>
      <c r="B30" s="31"/>
      <c r="C30" s="37"/>
      <c r="D30" s="37"/>
      <c r="E30" s="37"/>
      <c r="F30" s="37"/>
      <c r="G30" s="25"/>
      <c r="H30" s="27" t="s">
        <v>66</v>
      </c>
      <c r="I30" s="28" t="s">
        <v>54</v>
      </c>
      <c r="J30" s="61">
        <f>J27/$J$27</f>
        <v>1</v>
      </c>
      <c r="K30" s="45">
        <f t="shared" ref="K30:M30" si="10">K27/$J$27</f>
        <v>0.33962264150943394</v>
      </c>
      <c r="L30" s="45">
        <f t="shared" si="10"/>
        <v>1.0188679245283019</v>
      </c>
      <c r="M30" s="46">
        <f t="shared" si="10"/>
        <v>0.39622641509433965</v>
      </c>
    </row>
    <row r="31" spans="1:22" x14ac:dyDescent="0.2">
      <c r="A31" s="31"/>
      <c r="B31" s="31"/>
      <c r="C31" s="37"/>
      <c r="D31" s="37"/>
      <c r="E31" s="37"/>
      <c r="F31" s="37"/>
      <c r="G31" s="25"/>
      <c r="H31" s="30"/>
      <c r="I31" s="31" t="s">
        <v>61</v>
      </c>
      <c r="J31" s="62">
        <f t="shared" ref="J31:M32" si="11">J28/$J$27</f>
        <v>1.0377358490566038</v>
      </c>
      <c r="K31" s="47">
        <f t="shared" si="11"/>
        <v>0.20754716981132076</v>
      </c>
      <c r="L31" s="47">
        <f t="shared" si="11"/>
        <v>1</v>
      </c>
      <c r="M31" s="48">
        <f t="shared" si="11"/>
        <v>0.20754716981132076</v>
      </c>
    </row>
    <row r="32" spans="1:22" x14ac:dyDescent="0.2">
      <c r="A32" s="31"/>
      <c r="B32" s="31"/>
      <c r="C32" s="37"/>
      <c r="D32" s="37"/>
      <c r="E32" s="37"/>
      <c r="F32" s="37"/>
      <c r="G32" s="25"/>
      <c r="H32" s="44"/>
      <c r="I32" s="40" t="s">
        <v>67</v>
      </c>
      <c r="J32" s="63">
        <f t="shared" si="11"/>
        <v>0.98113207547169812</v>
      </c>
      <c r="K32" s="49">
        <f t="shared" si="11"/>
        <v>0.16981132075471697</v>
      </c>
      <c r="L32" s="49">
        <f t="shared" si="11"/>
        <v>0.75471698113207553</v>
      </c>
      <c r="M32" s="50">
        <f t="shared" si="11"/>
        <v>0.20754716981132076</v>
      </c>
    </row>
    <row r="34" spans="1:13" x14ac:dyDescent="0.2">
      <c r="A34" s="1" t="s">
        <v>116</v>
      </c>
      <c r="B34" s="1"/>
      <c r="C34" s="1"/>
      <c r="D34" s="1"/>
      <c r="E34" s="1"/>
      <c r="F34" s="1"/>
      <c r="G34" s="1"/>
      <c r="H34" s="1" t="s">
        <v>117</v>
      </c>
      <c r="I34" s="1"/>
      <c r="J34" s="1"/>
      <c r="K34" s="1"/>
      <c r="L34" s="1"/>
      <c r="M34" s="1"/>
    </row>
    <row r="35" spans="1:13" x14ac:dyDescent="0.2">
      <c r="A35" s="33"/>
      <c r="B35" s="34"/>
      <c r="C35" s="28" t="s">
        <v>58</v>
      </c>
      <c r="D35" s="28" t="s">
        <v>48</v>
      </c>
      <c r="E35" s="28" t="s">
        <v>59</v>
      </c>
      <c r="F35" s="29" t="s">
        <v>60</v>
      </c>
      <c r="H35" s="33"/>
      <c r="I35" s="34"/>
      <c r="J35" s="28" t="s">
        <v>58</v>
      </c>
      <c r="K35" s="28" t="s">
        <v>48</v>
      </c>
      <c r="L35" s="28" t="s">
        <v>59</v>
      </c>
      <c r="M35" s="29" t="s">
        <v>60</v>
      </c>
    </row>
    <row r="36" spans="1:13" x14ac:dyDescent="0.2">
      <c r="A36" s="30"/>
      <c r="B36" s="31" t="s">
        <v>73</v>
      </c>
      <c r="C36">
        <v>3489658</v>
      </c>
      <c r="D36" s="37"/>
      <c r="E36" s="37"/>
      <c r="F36" s="38"/>
      <c r="H36" s="43" t="s">
        <v>69</v>
      </c>
      <c r="I36" s="28" t="s">
        <v>54</v>
      </c>
      <c r="J36" s="33">
        <v>65</v>
      </c>
      <c r="K36" s="34">
        <v>15</v>
      </c>
      <c r="L36" s="34">
        <v>79</v>
      </c>
      <c r="M36" s="35">
        <v>33</v>
      </c>
    </row>
    <row r="37" spans="1:13" x14ac:dyDescent="0.2">
      <c r="A37" s="27" t="s">
        <v>71</v>
      </c>
      <c r="B37" s="28" t="s">
        <v>54</v>
      </c>
      <c r="C37" s="34">
        <v>2152745</v>
      </c>
      <c r="D37" s="34">
        <v>3182954</v>
      </c>
      <c r="E37" s="34">
        <v>2176338</v>
      </c>
      <c r="F37" s="35">
        <v>3054506</v>
      </c>
      <c r="H37" s="30"/>
      <c r="I37" s="31" t="s">
        <v>61</v>
      </c>
      <c r="J37" s="36">
        <v>65</v>
      </c>
      <c r="K37" s="37">
        <v>15</v>
      </c>
      <c r="L37" s="37">
        <v>64</v>
      </c>
      <c r="M37" s="38">
        <v>26</v>
      </c>
    </row>
    <row r="38" spans="1:13" x14ac:dyDescent="0.2">
      <c r="A38" s="30"/>
      <c r="B38" s="31" t="s">
        <v>61</v>
      </c>
      <c r="C38" s="37">
        <v>2178959</v>
      </c>
      <c r="D38" s="37">
        <v>3054506</v>
      </c>
      <c r="E38" s="37">
        <v>2178959</v>
      </c>
      <c r="F38" s="38">
        <v>2781880</v>
      </c>
      <c r="H38" s="44"/>
      <c r="I38" s="40" t="s">
        <v>67</v>
      </c>
      <c r="J38" s="36">
        <v>64</v>
      </c>
      <c r="K38" s="37">
        <v>19</v>
      </c>
      <c r="L38" s="37">
        <v>58</v>
      </c>
      <c r="M38" s="38">
        <v>23</v>
      </c>
    </row>
    <row r="39" spans="1:13" x14ac:dyDescent="0.2">
      <c r="A39" s="44"/>
      <c r="B39" s="40" t="s">
        <v>67</v>
      </c>
      <c r="C39" s="41">
        <v>2504012</v>
      </c>
      <c r="D39" s="41">
        <v>3168274</v>
      </c>
      <c r="E39" s="41">
        <v>2350661</v>
      </c>
      <c r="F39" s="42">
        <v>3042709</v>
      </c>
      <c r="H39" s="27" t="s">
        <v>66</v>
      </c>
      <c r="I39" s="28" t="s">
        <v>54</v>
      </c>
      <c r="J39" s="61">
        <f>J36/$J$36</f>
        <v>1</v>
      </c>
      <c r="K39" s="45">
        <f t="shared" ref="K39:M39" si="12">K36/$J$36</f>
        <v>0.23076923076923078</v>
      </c>
      <c r="L39" s="45">
        <f t="shared" si="12"/>
        <v>1.2153846153846153</v>
      </c>
      <c r="M39" s="46">
        <f t="shared" si="12"/>
        <v>0.50769230769230766</v>
      </c>
    </row>
    <row r="40" spans="1:13" x14ac:dyDescent="0.2">
      <c r="A40" s="30" t="s">
        <v>72</v>
      </c>
      <c r="B40" s="31" t="s">
        <v>73</v>
      </c>
      <c r="C40" s="37">
        <f>C36/20448</f>
        <v>170.66011345852894</v>
      </c>
      <c r="D40" s="37"/>
      <c r="E40" s="37"/>
      <c r="F40" s="38"/>
      <c r="H40" s="30"/>
      <c r="I40" s="31" t="s">
        <v>61</v>
      </c>
      <c r="J40" s="62">
        <f t="shared" ref="J40:M41" si="13">J37/$J$36</f>
        <v>1</v>
      </c>
      <c r="K40" s="47">
        <f t="shared" si="13"/>
        <v>0.23076923076923078</v>
      </c>
      <c r="L40" s="47">
        <f t="shared" si="13"/>
        <v>0.98461538461538467</v>
      </c>
      <c r="M40" s="48">
        <f t="shared" si="13"/>
        <v>0.4</v>
      </c>
    </row>
    <row r="41" spans="1:13" x14ac:dyDescent="0.2">
      <c r="A41" s="27"/>
      <c r="B41" s="28" t="s">
        <v>54</v>
      </c>
      <c r="C41" s="34">
        <f t="shared" ref="C41:F43" si="14">C37/20448</f>
        <v>105.27900039123631</v>
      </c>
      <c r="D41" s="34">
        <f t="shared" si="14"/>
        <v>155.66089593114242</v>
      </c>
      <c r="E41" s="34">
        <f t="shared" si="14"/>
        <v>106.43280516431925</v>
      </c>
      <c r="F41" s="35">
        <f t="shared" si="14"/>
        <v>149.37920579029733</v>
      </c>
      <c r="H41" s="44"/>
      <c r="I41" s="40" t="s">
        <v>67</v>
      </c>
      <c r="J41" s="63">
        <f t="shared" si="13"/>
        <v>0.98461538461538467</v>
      </c>
      <c r="K41" s="49">
        <f t="shared" si="13"/>
        <v>0.29230769230769232</v>
      </c>
      <c r="L41" s="49">
        <f t="shared" si="13"/>
        <v>0.89230769230769236</v>
      </c>
      <c r="M41" s="50">
        <f t="shared" si="13"/>
        <v>0.35384615384615387</v>
      </c>
    </row>
    <row r="42" spans="1:13" x14ac:dyDescent="0.2">
      <c r="A42" s="30"/>
      <c r="B42" s="31" t="s">
        <v>61</v>
      </c>
      <c r="C42" s="37">
        <f t="shared" si="14"/>
        <v>106.56098395931143</v>
      </c>
      <c r="D42" s="37">
        <f t="shared" si="14"/>
        <v>149.37920579029733</v>
      </c>
      <c r="E42" s="37">
        <f t="shared" si="14"/>
        <v>106.56098395931143</v>
      </c>
      <c r="F42" s="38">
        <f t="shared" si="14"/>
        <v>136.04655712050078</v>
      </c>
    </row>
    <row r="43" spans="1:13" x14ac:dyDescent="0.2">
      <c r="A43" s="44"/>
      <c r="B43" s="40" t="s">
        <v>67</v>
      </c>
      <c r="C43" s="41">
        <f t="shared" si="14"/>
        <v>122.45755086071988</v>
      </c>
      <c r="D43" s="41">
        <f t="shared" si="14"/>
        <v>154.94297730829422</v>
      </c>
      <c r="E43" s="41">
        <f t="shared" si="14"/>
        <v>114.95799100156495</v>
      </c>
      <c r="F43" s="42">
        <f t="shared" si="14"/>
        <v>148.8022789514867</v>
      </c>
    </row>
    <row r="44" spans="1:13" x14ac:dyDescent="0.2">
      <c r="A44" s="30" t="s">
        <v>74</v>
      </c>
      <c r="B44" s="31"/>
      <c r="C44" s="37">
        <f>$D$34-C33</f>
        <v>0</v>
      </c>
      <c r="D44" s="37"/>
      <c r="E44" s="37"/>
      <c r="F44" s="38"/>
    </row>
    <row r="45" spans="1:13" x14ac:dyDescent="0.2">
      <c r="A45" s="27"/>
      <c r="B45" s="28" t="s">
        <v>54</v>
      </c>
      <c r="C45" s="34">
        <f>$C$40-C41</f>
        <v>65.381113067292631</v>
      </c>
      <c r="D45" s="34">
        <f t="shared" ref="D45:F45" si="15">$C$40-D41</f>
        <v>14.99921752738652</v>
      </c>
      <c r="E45" s="34">
        <f t="shared" si="15"/>
        <v>64.227308294209692</v>
      </c>
      <c r="F45" s="35">
        <f t="shared" si="15"/>
        <v>21.280907668231606</v>
      </c>
    </row>
    <row r="46" spans="1:13" x14ac:dyDescent="0.2">
      <c r="A46" s="30"/>
      <c r="B46" s="31" t="s">
        <v>61</v>
      </c>
      <c r="C46" s="37">
        <f t="shared" ref="C46:F47" si="16">$C$40-C42</f>
        <v>64.099129499217511</v>
      </c>
      <c r="D46" s="37">
        <f t="shared" si="16"/>
        <v>21.280907668231606</v>
      </c>
      <c r="E46" s="37">
        <f t="shared" si="16"/>
        <v>64.099129499217511</v>
      </c>
      <c r="F46" s="38">
        <f t="shared" si="16"/>
        <v>34.613556338028161</v>
      </c>
    </row>
    <row r="47" spans="1:13" x14ac:dyDescent="0.2">
      <c r="A47" s="44"/>
      <c r="B47" s="31" t="s">
        <v>67</v>
      </c>
      <c r="C47" s="37">
        <f t="shared" si="16"/>
        <v>48.202562597809063</v>
      </c>
      <c r="D47" s="37">
        <f t="shared" si="16"/>
        <v>15.717136150234722</v>
      </c>
      <c r="E47" s="37">
        <f t="shared" si="16"/>
        <v>55.702122456963991</v>
      </c>
      <c r="F47" s="38">
        <f t="shared" si="16"/>
        <v>21.857834507042242</v>
      </c>
    </row>
    <row r="48" spans="1:13" x14ac:dyDescent="0.2">
      <c r="A48" s="30" t="s">
        <v>66</v>
      </c>
      <c r="B48" s="27" t="s">
        <v>54</v>
      </c>
      <c r="C48" s="34">
        <f>C45/$C$45</f>
        <v>1</v>
      </c>
      <c r="D48" s="34">
        <f t="shared" ref="D48:F48" si="17">D45/$C$45</f>
        <v>0.22941208590237333</v>
      </c>
      <c r="E48" s="34">
        <f t="shared" si="17"/>
        <v>0.98235262877988327</v>
      </c>
      <c r="F48" s="35">
        <f t="shared" si="17"/>
        <v>0.32549014034570684</v>
      </c>
    </row>
    <row r="49" spans="1:6" x14ac:dyDescent="0.2">
      <c r="A49" s="30"/>
      <c r="B49" s="30" t="s">
        <v>61</v>
      </c>
      <c r="C49" s="37">
        <f t="shared" ref="C49:F50" si="18">C46/$C$45</f>
        <v>0.9803921421962386</v>
      </c>
      <c r="D49" s="37">
        <f t="shared" si="18"/>
        <v>0.32549014034570684</v>
      </c>
      <c r="E49" s="37">
        <f t="shared" si="18"/>
        <v>0.9803921421962386</v>
      </c>
      <c r="F49" s="38">
        <f t="shared" si="18"/>
        <v>0.5294121607015565</v>
      </c>
    </row>
    <row r="50" spans="1:6" x14ac:dyDescent="0.2">
      <c r="A50" s="44"/>
      <c r="B50" s="44" t="s">
        <v>67</v>
      </c>
      <c r="C50" s="41">
        <f t="shared" si="18"/>
        <v>0.73725515422469523</v>
      </c>
      <c r="D50" s="41">
        <f t="shared" si="18"/>
        <v>0.24039260595117234</v>
      </c>
      <c r="E50" s="41">
        <f t="shared" si="18"/>
        <v>0.85196044918405311</v>
      </c>
      <c r="F50" s="42">
        <f t="shared" si="18"/>
        <v>0.334314199951679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1</vt:lpstr>
      <vt:lpstr>fig2</vt:lpstr>
      <vt:lpstr>fig3</vt:lpstr>
      <vt:lpstr>fig4</vt:lpstr>
      <vt:lpstr>fig5</vt:lpstr>
      <vt:lpstr>fig6</vt:lpstr>
      <vt:lpstr>fig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iyu kong</dc:creator>
  <cp:lastModifiedBy>86152</cp:lastModifiedBy>
  <dcterms:created xsi:type="dcterms:W3CDTF">2015-06-05T18:17:20Z</dcterms:created>
  <dcterms:modified xsi:type="dcterms:W3CDTF">2022-04-02T03:28:18Z</dcterms:modified>
</cp:coreProperties>
</file>